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" uniqueCount="161">
  <si>
    <t xml:space="preserve">S9 Table Detailed information of topGO enrichment of the groups WZ (Wenzhou) versus HK (Haikou)</t>
  </si>
  <si>
    <t xml:space="preserve">All DEGs</t>
  </si>
  <si>
    <t xml:space="preserve">GO.ID</t>
  </si>
  <si>
    <t xml:space="preserve">Term</t>
  </si>
  <si>
    <t xml:space="preserve">Gene Ontology (GO) classification</t>
  </si>
  <si>
    <t xml:space="preserve">Annotated</t>
  </si>
  <si>
    <t xml:space="preserve">Significant</t>
  </si>
  <si>
    <t xml:space="preserve">Expected</t>
  </si>
  <si>
    <t xml:space="preserve">KS</t>
  </si>
  <si>
    <t xml:space="preserve">enrichment score</t>
  </si>
  <si>
    <t xml:space="preserve">GO:0019288</t>
  </si>
  <si>
    <t xml:space="preserve">isopentenyl diphosphate biosynthetic process, methylerythritol 4-phosphate pathway</t>
  </si>
  <si>
    <t xml:space="preserve">BP</t>
  </si>
  <si>
    <t xml:space="preserve">GO:0010027</t>
  </si>
  <si>
    <t xml:space="preserve">thylakoid membrane organization</t>
  </si>
  <si>
    <t xml:space="preserve">GO:0009651</t>
  </si>
  <si>
    <t xml:space="preserve">response to salt stress</t>
  </si>
  <si>
    <t xml:space="preserve">GO:0009793</t>
  </si>
  <si>
    <t xml:space="preserve">embryo development ending in seed dormancy</t>
  </si>
  <si>
    <t xml:space="preserve">GO:0045893</t>
  </si>
  <si>
    <t xml:space="preserve">positive regulation of transcription, DNA-templated</t>
  </si>
  <si>
    <t xml:space="preserve">GO:0019252</t>
  </si>
  <si>
    <t xml:space="preserve">starch biosynthetic process</t>
  </si>
  <si>
    <t xml:space="preserve">GO:0042742</t>
  </si>
  <si>
    <t xml:space="preserve">defense response to bacterium</t>
  </si>
  <si>
    <t xml:space="preserve">GO:0015995</t>
  </si>
  <si>
    <t xml:space="preserve">chlorophyll biosynthetic process</t>
  </si>
  <si>
    <t xml:space="preserve">GO:0046686</t>
  </si>
  <si>
    <t xml:space="preserve">response to cadmium ion</t>
  </si>
  <si>
    <t xml:space="preserve">GO:0000023</t>
  </si>
  <si>
    <t xml:space="preserve">maltose metabolic process</t>
  </si>
  <si>
    <t xml:space="preserve">GO:0010207</t>
  </si>
  <si>
    <t xml:space="preserve">photosystem II assembly</t>
  </si>
  <si>
    <t xml:space="preserve">GO:0009409</t>
  </si>
  <si>
    <t xml:space="preserve">response to cold</t>
  </si>
  <si>
    <t xml:space="preserve">GO:0009737</t>
  </si>
  <si>
    <t xml:space="preserve">response to abscisic acid</t>
  </si>
  <si>
    <t xml:space="preserve">GO:0009658</t>
  </si>
  <si>
    <t xml:space="preserve">chloroplast organization</t>
  </si>
  <si>
    <t xml:space="preserve">GO:0016117</t>
  </si>
  <si>
    <t xml:space="preserve">carotenoid biosynthetic process</t>
  </si>
  <si>
    <t xml:space="preserve">GO:0006635</t>
  </si>
  <si>
    <t xml:space="preserve">fatty acid beta-oxidation</t>
  </si>
  <si>
    <t xml:space="preserve">GO:0009909</t>
  </si>
  <si>
    <t xml:space="preserve">regulation of flower development</t>
  </si>
  <si>
    <t xml:space="preserve">GO:0009902</t>
  </si>
  <si>
    <t xml:space="preserve">chloroplast relocation</t>
  </si>
  <si>
    <t xml:space="preserve">GO:0050832</t>
  </si>
  <si>
    <t xml:space="preserve">defense response to fungus</t>
  </si>
  <si>
    <t xml:space="preserve">GO:0009555</t>
  </si>
  <si>
    <t xml:space="preserve">pollen development</t>
  </si>
  <si>
    <t xml:space="preserve">GO:0009536</t>
  </si>
  <si>
    <t xml:space="preserve">plastid</t>
  </si>
  <si>
    <t xml:space="preserve">CC</t>
  </si>
  <si>
    <t xml:space="preserve">&lt;1E-30</t>
  </si>
  <si>
    <t xml:space="preserve">&gt;30</t>
  </si>
  <si>
    <t xml:space="preserve">GO:0009507</t>
  </si>
  <si>
    <t xml:space="preserve">chloroplast</t>
  </si>
  <si>
    <t xml:space="preserve">GO:0016023</t>
  </si>
  <si>
    <t xml:space="preserve">cytoplasmic membrane-bounded vesicle</t>
  </si>
  <si>
    <t xml:space="preserve">GO:0005886</t>
  </si>
  <si>
    <t xml:space="preserve">plasma membrane</t>
  </si>
  <si>
    <t xml:space="preserve">GO:0009570</t>
  </si>
  <si>
    <t xml:space="preserve">chloroplast stroma</t>
  </si>
  <si>
    <t xml:space="preserve">GO:0009941</t>
  </si>
  <si>
    <t xml:space="preserve">chloroplast envelope</t>
  </si>
  <si>
    <t xml:space="preserve">GO:0009535</t>
  </si>
  <si>
    <t xml:space="preserve">chloroplast thylakoid membrane</t>
  </si>
  <si>
    <t xml:space="preserve">GO:0005739</t>
  </si>
  <si>
    <t xml:space="preserve">mitochondrion</t>
  </si>
  <si>
    <t xml:space="preserve">GO:0005829</t>
  </si>
  <si>
    <t xml:space="preserve">cytosol</t>
  </si>
  <si>
    <t xml:space="preserve">GO:0048046</t>
  </si>
  <si>
    <t xml:space="preserve">apoplast</t>
  </si>
  <si>
    <t xml:space="preserve">GO:0005773</t>
  </si>
  <si>
    <t xml:space="preserve">vacuole</t>
  </si>
  <si>
    <t xml:space="preserve">GO:0009534</t>
  </si>
  <si>
    <t xml:space="preserve">chloroplast thylakoid</t>
  </si>
  <si>
    <t xml:space="preserve">GO:0043231</t>
  </si>
  <si>
    <t xml:space="preserve">intracellular membrane-bounded organelle</t>
  </si>
  <si>
    <t xml:space="preserve">GO:0009543</t>
  </si>
  <si>
    <t xml:space="preserve">chloroplast thylakoid lumen</t>
  </si>
  <si>
    <t xml:space="preserve">GO:0009506</t>
  </si>
  <si>
    <t xml:space="preserve">plasmodesma</t>
  </si>
  <si>
    <t xml:space="preserve">GO:0080008</t>
  </si>
  <si>
    <t xml:space="preserve">Cul4-RING E3 ubiquitin ligase complex</t>
  </si>
  <si>
    <t xml:space="preserve">GO:0009579</t>
  </si>
  <si>
    <t xml:space="preserve">thylakoid</t>
  </si>
  <si>
    <t xml:space="preserve">GO:0010287</t>
  </si>
  <si>
    <t xml:space="preserve">plastoglobule</t>
  </si>
  <si>
    <t xml:space="preserve">GO:0005802</t>
  </si>
  <si>
    <t xml:space="preserve">trans-Golgi network</t>
  </si>
  <si>
    <t xml:space="preserve">GO:0005618</t>
  </si>
  <si>
    <t xml:space="preserve">cell wall</t>
  </si>
  <si>
    <t xml:space="preserve">GO:0004672</t>
  </si>
  <si>
    <t xml:space="preserve">protein kinase activity</t>
  </si>
  <si>
    <t xml:space="preserve">MF</t>
  </si>
  <si>
    <t xml:space="preserve">GO:0004674</t>
  </si>
  <si>
    <t xml:space="preserve">protein serine/threonine kinase activity</t>
  </si>
  <si>
    <t xml:space="preserve">GO:0004713</t>
  </si>
  <si>
    <t xml:space="preserve">protein tyrosine kinase activity</t>
  </si>
  <si>
    <t xml:space="preserve">GO:0050897</t>
  </si>
  <si>
    <t xml:space="preserve">cobalt ion binding</t>
  </si>
  <si>
    <t xml:space="preserve">GO:0003700</t>
  </si>
  <si>
    <t xml:space="preserve">sequence-specific DNA binding transcription factor activity</t>
  </si>
  <si>
    <t xml:space="preserve">GO:0043565</t>
  </si>
  <si>
    <t xml:space="preserve">sequence-specific DNA binding</t>
  </si>
  <si>
    <t xml:space="preserve">GO:0005516</t>
  </si>
  <si>
    <t xml:space="preserve">calmodulin binding</t>
  </si>
  <si>
    <t xml:space="preserve">GO:0016301</t>
  </si>
  <si>
    <t xml:space="preserve">kinase activity</t>
  </si>
  <si>
    <t xml:space="preserve">GO:0016762</t>
  </si>
  <si>
    <t xml:space="preserve">xyloglucan:xyloglucosyl transferase activity</t>
  </si>
  <si>
    <t xml:space="preserve">GO:0005509</t>
  </si>
  <si>
    <t xml:space="preserve">calcium ion binding</t>
  </si>
  <si>
    <t xml:space="preserve">GO:0004365</t>
  </si>
  <si>
    <t xml:space="preserve">glyceraldehyde-3-phosphate dehydrogenase (NAD+) (phosphorylating) activity</t>
  </si>
  <si>
    <t xml:space="preserve">GO:0042803</t>
  </si>
  <si>
    <t xml:space="preserve">protein homodimerization activity</t>
  </si>
  <si>
    <t xml:space="preserve">GO:0046592</t>
  </si>
  <si>
    <t xml:space="preserve">polyamine oxidase activity</t>
  </si>
  <si>
    <t xml:space="preserve">GO:0050664</t>
  </si>
  <si>
    <t xml:space="preserve">oxidoreductase activity, acting on NAD(P)H, oxygen as acceptor</t>
  </si>
  <si>
    <t xml:space="preserve">GO:0004650</t>
  </si>
  <si>
    <t xml:space="preserve">polygalacturonase activity</t>
  </si>
  <si>
    <t xml:space="preserve">GO:0005546</t>
  </si>
  <si>
    <t xml:space="preserve">phosphatidylinositol-4,5-bisphosphate binding</t>
  </si>
  <si>
    <t xml:space="preserve">GO:0004712</t>
  </si>
  <si>
    <t xml:space="preserve">protein serine/threonine/tyrosine kinase activity</t>
  </si>
  <si>
    <t xml:space="preserve">GO:0016853</t>
  </si>
  <si>
    <t xml:space="preserve">isomerase activity</t>
  </si>
  <si>
    <t xml:space="preserve">GO:0005216</t>
  </si>
  <si>
    <t xml:space="preserve">ion channel activity</t>
  </si>
  <si>
    <t xml:space="preserve">GO:0004620</t>
  </si>
  <si>
    <t xml:space="preserve">phospholipase activity</t>
  </si>
  <si>
    <t xml:space="preserve">Up regulated DEGs</t>
  </si>
  <si>
    <t xml:space="preserve">isopentenyl diphosphate biosynthetic  process, methylerythritol 4-phosphate pathway</t>
  </si>
  <si>
    <t xml:space="preserve">embryo development ending in seed dorman...</t>
  </si>
  <si>
    <t xml:space="preserve">positive regulation of transcription, DN...</t>
  </si>
  <si>
    <t xml:space="preserve">GO:0009965</t>
  </si>
  <si>
    <t xml:space="preserve">leaf morphogenesis</t>
  </si>
  <si>
    <t xml:space="preserve">&lt; 1e-30</t>
  </si>
  <si>
    <t xml:space="preserve">GO:0090404</t>
  </si>
  <si>
    <t xml:space="preserve">pollen tube tip</t>
  </si>
  <si>
    <t xml:space="preserve">sequence-specific DNA binding transcript...</t>
  </si>
  <si>
    <t xml:space="preserve">glyceraldehyde-3-phosphate dehydrogenase...</t>
  </si>
  <si>
    <t xml:space="preserve">xyloglucan:xyloglucosyl transferase acti...</t>
  </si>
  <si>
    <t xml:space="preserve">oxidoreductase activity, acting on NAD(P...</t>
  </si>
  <si>
    <t xml:space="preserve">phosphatidylinositol-4,5-bisphosphate bi...</t>
  </si>
  <si>
    <t xml:space="preserve">protein serine/threonine/tyrosine kinase...</t>
  </si>
  <si>
    <t xml:space="preserve">Down regulated DEGs</t>
  </si>
  <si>
    <t xml:space="preserve">GO:0004601</t>
  </si>
  <si>
    <t xml:space="preserve">peroxidase activity</t>
  </si>
  <si>
    <t xml:space="preserve">GO:0005507</t>
  </si>
  <si>
    <t xml:space="preserve">copper ion binding</t>
  </si>
  <si>
    <t xml:space="preserve">GO:0016157</t>
  </si>
  <si>
    <t xml:space="preserve">sucrose synthase activity</t>
  </si>
  <si>
    <t xml:space="preserve">GO:0031072</t>
  </si>
  <si>
    <t xml:space="preserve">heat shock protein binding</t>
  </si>
  <si>
    <t xml:space="preserve">GO:0003824</t>
  </si>
  <si>
    <t xml:space="preserve">catalytic activ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333399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7"/>
  <sheetViews>
    <sheetView showFormulas="false" showGridLines="true" showRowColHeaders="true" showZeros="true" rightToLeft="false" tabSelected="true" showOutlineSymbols="true" defaultGridColor="true" view="normal" topLeftCell="A47" colorId="64" zoomScale="100" zoomScaleNormal="100" zoomScalePageLayoutView="100" workbookViewId="0">
      <selection pane="topLeft" activeCell="D189" activeCellId="0" sqref="D189"/>
    </sheetView>
  </sheetViews>
  <sheetFormatPr defaultColWidth="8.9921875" defaultRowHeight="15" zeroHeight="false" outlineLevelRow="0" outlineLevelCol="0"/>
  <cols>
    <col collapsed="false" customWidth="false" hidden="false" outlineLevel="0" max="7" min="1" style="1" width="8.99"/>
    <col collapsed="false" customWidth="false" hidden="false" outlineLevel="0" max="8" min="8" style="2" width="8.99"/>
    <col collapsed="false" customWidth="false" hidden="false" outlineLevel="0" max="257" min="9" style="1" width="8.99"/>
  </cols>
  <sheetData>
    <row r="1" customFormat="false" ht="20.25" hidden="false" customHeight="false" outlineLevel="0" collapsed="false">
      <c r="A1" s="3" t="s">
        <v>0</v>
      </c>
    </row>
    <row r="2" customFormat="false" ht="15" hidden="false" customHeight="false" outlineLevel="0" collapsed="false">
      <c r="A2" s="4" t="s">
        <v>1</v>
      </c>
    </row>
    <row r="3" s="4" customFormat="true" ht="14.25" hidden="false" customHeight="false" outlineLevel="0" collapsed="false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</row>
    <row r="4" customFormat="false" ht="15" hidden="false" customHeight="false" outlineLevel="0" collapsed="false">
      <c r="A4" s="2" t="s">
        <v>10</v>
      </c>
      <c r="B4" s="2" t="s">
        <v>11</v>
      </c>
      <c r="C4" s="2" t="s">
        <v>12</v>
      </c>
      <c r="D4" s="2" t="n">
        <v>153</v>
      </c>
      <c r="E4" s="2" t="n">
        <v>4</v>
      </c>
      <c r="F4" s="6" t="n">
        <v>9.8</v>
      </c>
      <c r="G4" s="7" t="n">
        <v>7E-021</v>
      </c>
      <c r="H4" s="2" t="n">
        <v>20.15490196</v>
      </c>
      <c r="J4" s="8"/>
      <c r="K4" s="8"/>
      <c r="L4" s="8"/>
    </row>
    <row r="5" customFormat="false" ht="15" hidden="false" customHeight="false" outlineLevel="0" collapsed="false">
      <c r="A5" s="2" t="s">
        <v>13</v>
      </c>
      <c r="B5" s="2" t="s">
        <v>14</v>
      </c>
      <c r="C5" s="2" t="s">
        <v>12</v>
      </c>
      <c r="D5" s="2" t="n">
        <v>111</v>
      </c>
      <c r="E5" s="2" t="n">
        <v>1</v>
      </c>
      <c r="F5" s="6" t="n">
        <v>7.11</v>
      </c>
      <c r="G5" s="7" t="n">
        <v>6E-019</v>
      </c>
      <c r="H5" s="2" t="n">
        <v>18.22184875</v>
      </c>
      <c r="J5" s="8"/>
      <c r="K5" s="8"/>
      <c r="L5" s="8"/>
    </row>
    <row r="6" customFormat="false" ht="15" hidden="false" customHeight="false" outlineLevel="0" collapsed="false">
      <c r="A6" s="2" t="s">
        <v>15</v>
      </c>
      <c r="B6" s="2" t="s">
        <v>16</v>
      </c>
      <c r="C6" s="2" t="s">
        <v>12</v>
      </c>
      <c r="D6" s="2" t="n">
        <v>402</v>
      </c>
      <c r="E6" s="2" t="n">
        <v>24</v>
      </c>
      <c r="F6" s="6" t="n">
        <v>25.75</v>
      </c>
      <c r="G6" s="7" t="n">
        <v>9.9E-017</v>
      </c>
      <c r="H6" s="2" t="n">
        <v>16.00436481</v>
      </c>
      <c r="J6" s="8"/>
      <c r="K6" s="8"/>
      <c r="L6" s="8"/>
    </row>
    <row r="7" customFormat="false" ht="15" hidden="false" customHeight="false" outlineLevel="0" collapsed="false">
      <c r="A7" s="2" t="s">
        <v>17</v>
      </c>
      <c r="B7" s="2" t="s">
        <v>18</v>
      </c>
      <c r="C7" s="2" t="s">
        <v>12</v>
      </c>
      <c r="D7" s="2" t="n">
        <v>272</v>
      </c>
      <c r="E7" s="2" t="n">
        <v>11</v>
      </c>
      <c r="F7" s="6" t="n">
        <v>17.42</v>
      </c>
      <c r="G7" s="7" t="n">
        <v>7.9E-016</v>
      </c>
      <c r="H7" s="2" t="n">
        <v>15.10237291</v>
      </c>
      <c r="J7" s="8"/>
      <c r="K7" s="8"/>
      <c r="L7" s="8"/>
      <c r="M7" s="8"/>
    </row>
    <row r="8" customFormat="false" ht="15" hidden="false" customHeight="false" outlineLevel="0" collapsed="false">
      <c r="A8" s="2" t="s">
        <v>19</v>
      </c>
      <c r="B8" s="2" t="s">
        <v>20</v>
      </c>
      <c r="C8" s="2" t="s">
        <v>12</v>
      </c>
      <c r="D8" s="2" t="n">
        <v>139</v>
      </c>
      <c r="E8" s="2" t="n">
        <v>7</v>
      </c>
      <c r="F8" s="6" t="n">
        <v>8.9</v>
      </c>
      <c r="G8" s="7" t="n">
        <v>1.4E-014</v>
      </c>
      <c r="H8" s="2" t="n">
        <v>13.85387196</v>
      </c>
      <c r="J8" s="8"/>
      <c r="K8" s="8"/>
      <c r="L8" s="8"/>
      <c r="M8" s="8"/>
    </row>
    <row r="9" customFormat="false" ht="15" hidden="false" customHeight="false" outlineLevel="0" collapsed="false">
      <c r="A9" s="2" t="s">
        <v>21</v>
      </c>
      <c r="B9" s="2" t="s">
        <v>22</v>
      </c>
      <c r="C9" s="2" t="s">
        <v>12</v>
      </c>
      <c r="D9" s="2" t="n">
        <v>113</v>
      </c>
      <c r="E9" s="2" t="n">
        <v>3</v>
      </c>
      <c r="F9" s="6" t="n">
        <v>7.24</v>
      </c>
      <c r="G9" s="7" t="n">
        <v>1.9E-013</v>
      </c>
      <c r="H9" s="2" t="n">
        <v>12.7212464</v>
      </c>
      <c r="J9" s="8"/>
      <c r="K9" s="8"/>
      <c r="L9" s="8"/>
      <c r="M9" s="8"/>
    </row>
    <row r="10" customFormat="false" ht="15" hidden="false" customHeight="false" outlineLevel="0" collapsed="false">
      <c r="A10" s="2" t="s">
        <v>23</v>
      </c>
      <c r="B10" s="2" t="s">
        <v>24</v>
      </c>
      <c r="C10" s="2" t="s">
        <v>12</v>
      </c>
      <c r="D10" s="2" t="n">
        <v>216</v>
      </c>
      <c r="E10" s="2" t="n">
        <v>12</v>
      </c>
      <c r="F10" s="6" t="n">
        <v>13.84</v>
      </c>
      <c r="G10" s="7" t="n">
        <v>7.1E-013</v>
      </c>
      <c r="H10" s="2" t="n">
        <v>12.14874165</v>
      </c>
      <c r="J10" s="8"/>
      <c r="K10" s="8"/>
      <c r="L10" s="8"/>
      <c r="M10" s="8"/>
    </row>
    <row r="11" customFormat="false" ht="15" hidden="false" customHeight="false" outlineLevel="0" collapsed="false">
      <c r="A11" s="2" t="s">
        <v>25</v>
      </c>
      <c r="B11" s="2" t="s">
        <v>26</v>
      </c>
      <c r="C11" s="2" t="s">
        <v>12</v>
      </c>
      <c r="D11" s="2" t="n">
        <v>84</v>
      </c>
      <c r="E11" s="2" t="n">
        <v>2</v>
      </c>
      <c r="F11" s="6" t="n">
        <v>5.38</v>
      </c>
      <c r="G11" s="7" t="n">
        <v>7.5E-013</v>
      </c>
      <c r="H11" s="2" t="n">
        <v>12.12493874</v>
      </c>
      <c r="J11" s="8"/>
      <c r="K11" s="8"/>
      <c r="L11" s="8"/>
    </row>
    <row r="12" customFormat="false" ht="15" hidden="false" customHeight="false" outlineLevel="0" collapsed="false">
      <c r="A12" s="2" t="s">
        <v>27</v>
      </c>
      <c r="B12" s="2" t="s">
        <v>28</v>
      </c>
      <c r="C12" s="2" t="s">
        <v>12</v>
      </c>
      <c r="D12" s="2" t="n">
        <v>346</v>
      </c>
      <c r="E12" s="2" t="n">
        <v>24</v>
      </c>
      <c r="F12" s="6" t="n">
        <v>22.16</v>
      </c>
      <c r="G12" s="7" t="n">
        <v>2.1E-012</v>
      </c>
      <c r="H12" s="2" t="n">
        <v>11.67778071</v>
      </c>
      <c r="K12" s="8"/>
    </row>
    <row r="13" customFormat="false" ht="15" hidden="false" customHeight="false" outlineLevel="0" collapsed="false">
      <c r="A13" s="2" t="s">
        <v>29</v>
      </c>
      <c r="B13" s="2" t="s">
        <v>30</v>
      </c>
      <c r="C13" s="2" t="s">
        <v>12</v>
      </c>
      <c r="D13" s="2" t="n">
        <v>82</v>
      </c>
      <c r="E13" s="2" t="n">
        <v>1</v>
      </c>
      <c r="F13" s="6" t="n">
        <v>5.25</v>
      </c>
      <c r="G13" s="7" t="n">
        <v>4.3E-012</v>
      </c>
      <c r="H13" s="2" t="n">
        <v>11.36653154</v>
      </c>
      <c r="J13" s="8"/>
      <c r="L13" s="8"/>
    </row>
    <row r="14" customFormat="false" ht="15" hidden="false" customHeight="false" outlineLevel="0" collapsed="false">
      <c r="A14" s="2" t="s">
        <v>31</v>
      </c>
      <c r="B14" s="2" t="s">
        <v>32</v>
      </c>
      <c r="C14" s="2" t="s">
        <v>12</v>
      </c>
      <c r="D14" s="2" t="n">
        <v>77</v>
      </c>
      <c r="E14" s="2" t="n">
        <v>3</v>
      </c>
      <c r="F14" s="6" t="n">
        <v>4.93</v>
      </c>
      <c r="G14" s="7" t="n">
        <v>4.7E-012</v>
      </c>
      <c r="H14" s="2" t="n">
        <v>11.32790214</v>
      </c>
    </row>
    <row r="15" customFormat="false" ht="15" hidden="false" customHeight="false" outlineLevel="0" collapsed="false">
      <c r="A15" s="2" t="s">
        <v>33</v>
      </c>
      <c r="B15" s="2" t="s">
        <v>34</v>
      </c>
      <c r="C15" s="2" t="s">
        <v>12</v>
      </c>
      <c r="D15" s="2" t="n">
        <v>284</v>
      </c>
      <c r="E15" s="2" t="n">
        <v>12</v>
      </c>
      <c r="F15" s="6" t="n">
        <v>18.19</v>
      </c>
      <c r="G15" s="7" t="n">
        <v>1.4E-011</v>
      </c>
      <c r="H15" s="2" t="n">
        <v>10.85387196</v>
      </c>
    </row>
    <row r="16" customFormat="false" ht="15" hidden="false" customHeight="false" outlineLevel="0" collapsed="false">
      <c r="A16" s="2" t="s">
        <v>35</v>
      </c>
      <c r="B16" s="2" t="s">
        <v>36</v>
      </c>
      <c r="C16" s="2" t="s">
        <v>12</v>
      </c>
      <c r="D16" s="2" t="n">
        <v>303</v>
      </c>
      <c r="E16" s="2" t="n">
        <v>17</v>
      </c>
      <c r="F16" s="6" t="n">
        <v>19.41</v>
      </c>
      <c r="G16" s="7" t="n">
        <v>2.7E-011</v>
      </c>
      <c r="H16" s="2" t="n">
        <v>10.56863624</v>
      </c>
    </row>
    <row r="17" customFormat="false" ht="15" hidden="false" customHeight="false" outlineLevel="0" collapsed="false">
      <c r="A17" s="2" t="s">
        <v>37</v>
      </c>
      <c r="B17" s="2" t="s">
        <v>38</v>
      </c>
      <c r="C17" s="2" t="s">
        <v>12</v>
      </c>
      <c r="D17" s="2" t="n">
        <v>134</v>
      </c>
      <c r="E17" s="2" t="n">
        <v>6</v>
      </c>
      <c r="F17" s="6" t="n">
        <v>8.58</v>
      </c>
      <c r="G17" s="7" t="n">
        <v>4.6E-011</v>
      </c>
      <c r="H17" s="2" t="n">
        <v>10.33724217</v>
      </c>
    </row>
    <row r="18" customFormat="false" ht="15" hidden="false" customHeight="false" outlineLevel="0" collapsed="false">
      <c r="A18" s="2" t="s">
        <v>39</v>
      </c>
      <c r="B18" s="2" t="s">
        <v>40</v>
      </c>
      <c r="C18" s="2" t="s">
        <v>12</v>
      </c>
      <c r="D18" s="2" t="n">
        <v>85</v>
      </c>
      <c r="E18" s="2" t="n">
        <v>1</v>
      </c>
      <c r="F18" s="6" t="n">
        <v>5.44</v>
      </c>
      <c r="G18" s="7" t="n">
        <v>9.1E-011</v>
      </c>
      <c r="H18" s="2" t="n">
        <v>10.04095861</v>
      </c>
    </row>
    <row r="19" customFormat="false" ht="15" hidden="false" customHeight="false" outlineLevel="0" collapsed="false">
      <c r="A19" s="2" t="s">
        <v>41</v>
      </c>
      <c r="B19" s="2" t="s">
        <v>42</v>
      </c>
      <c r="C19" s="2" t="s">
        <v>12</v>
      </c>
      <c r="D19" s="2" t="n">
        <v>88</v>
      </c>
      <c r="E19" s="2" t="n">
        <v>1</v>
      </c>
      <c r="F19" s="6" t="n">
        <v>5.64</v>
      </c>
      <c r="G19" s="7" t="n">
        <v>1.1E-010</v>
      </c>
      <c r="H19" s="2" t="n">
        <v>9.958607315</v>
      </c>
    </row>
    <row r="20" customFormat="false" ht="15" hidden="false" customHeight="false" outlineLevel="0" collapsed="false">
      <c r="A20" s="2" t="s">
        <v>43</v>
      </c>
      <c r="B20" s="2" t="s">
        <v>44</v>
      </c>
      <c r="C20" s="2" t="s">
        <v>12</v>
      </c>
      <c r="D20" s="2" t="n">
        <v>129</v>
      </c>
      <c r="E20" s="2" t="n">
        <v>2</v>
      </c>
      <c r="F20" s="6" t="n">
        <v>8.26</v>
      </c>
      <c r="G20" s="7" t="n">
        <v>4.2E-010</v>
      </c>
      <c r="H20" s="2" t="n">
        <v>9.37675071</v>
      </c>
    </row>
    <row r="21" customFormat="false" ht="15" hidden="false" customHeight="false" outlineLevel="0" collapsed="false">
      <c r="A21" s="2" t="s">
        <v>45</v>
      </c>
      <c r="B21" s="2" t="s">
        <v>46</v>
      </c>
      <c r="C21" s="2" t="s">
        <v>12</v>
      </c>
      <c r="D21" s="2" t="n">
        <v>58</v>
      </c>
      <c r="E21" s="2" t="n">
        <v>0</v>
      </c>
      <c r="F21" s="6" t="n">
        <v>3.71</v>
      </c>
      <c r="G21" s="7" t="n">
        <v>3.8E-009</v>
      </c>
      <c r="H21" s="2" t="n">
        <v>8.420216403</v>
      </c>
      <c r="L21" s="9"/>
    </row>
    <row r="22" customFormat="false" ht="15" hidden="false" customHeight="false" outlineLevel="0" collapsed="false">
      <c r="A22" s="2" t="s">
        <v>47</v>
      </c>
      <c r="B22" s="2" t="s">
        <v>48</v>
      </c>
      <c r="C22" s="2" t="s">
        <v>12</v>
      </c>
      <c r="D22" s="2" t="n">
        <v>112</v>
      </c>
      <c r="E22" s="2" t="n">
        <v>4</v>
      </c>
      <c r="F22" s="6" t="n">
        <v>7.17</v>
      </c>
      <c r="G22" s="7" t="n">
        <v>1.6E-008</v>
      </c>
      <c r="H22" s="2" t="n">
        <v>7.795880017</v>
      </c>
    </row>
    <row r="23" customFormat="false" ht="15" hidden="false" customHeight="false" outlineLevel="0" collapsed="false">
      <c r="A23" s="2" t="s">
        <v>49</v>
      </c>
      <c r="B23" s="2" t="s">
        <v>50</v>
      </c>
      <c r="C23" s="2" t="s">
        <v>12</v>
      </c>
      <c r="D23" s="2" t="n">
        <v>136</v>
      </c>
      <c r="E23" s="2" t="n">
        <v>8</v>
      </c>
      <c r="F23" s="6" t="n">
        <v>8.71</v>
      </c>
      <c r="G23" s="7" t="n">
        <v>4.3E-008</v>
      </c>
      <c r="H23" s="2" t="n">
        <v>7.366531544</v>
      </c>
      <c r="K23" s="9"/>
    </row>
    <row r="24" customFormat="false" ht="15" hidden="false" customHeight="false" outlineLevel="0" collapsed="false">
      <c r="A24" s="2" t="s">
        <v>51</v>
      </c>
      <c r="B24" s="2" t="s">
        <v>52</v>
      </c>
      <c r="C24" s="2" t="s">
        <v>53</v>
      </c>
      <c r="D24" s="2" t="n">
        <v>2509</v>
      </c>
      <c r="E24" s="2" t="n">
        <v>127</v>
      </c>
      <c r="F24" s="6" t="n">
        <v>152.85</v>
      </c>
      <c r="G24" s="7" t="s">
        <v>54</v>
      </c>
      <c r="H24" s="2" t="s">
        <v>55</v>
      </c>
      <c r="J24" s="8"/>
      <c r="K24" s="8"/>
      <c r="L24" s="8"/>
    </row>
    <row r="25" customFormat="false" ht="15" hidden="false" customHeight="false" outlineLevel="0" collapsed="false">
      <c r="A25" s="2" t="s">
        <v>56</v>
      </c>
      <c r="B25" s="2" t="s">
        <v>57</v>
      </c>
      <c r="C25" s="2" t="s">
        <v>53</v>
      </c>
      <c r="D25" s="2" t="n">
        <v>1660</v>
      </c>
      <c r="E25" s="2" t="n">
        <v>82</v>
      </c>
      <c r="F25" s="6" t="n">
        <v>101.13</v>
      </c>
      <c r="G25" s="7" t="n">
        <v>2E-030</v>
      </c>
      <c r="H25" s="2" t="n">
        <v>29.69897</v>
      </c>
      <c r="J25" s="8"/>
      <c r="K25" s="8"/>
      <c r="L25" s="8"/>
    </row>
    <row r="26" customFormat="false" ht="15" hidden="false" customHeight="false" outlineLevel="0" collapsed="false">
      <c r="A26" s="2" t="s">
        <v>58</v>
      </c>
      <c r="B26" s="2" t="s">
        <v>59</v>
      </c>
      <c r="C26" s="2" t="s">
        <v>53</v>
      </c>
      <c r="D26" s="2" t="n">
        <v>1357</v>
      </c>
      <c r="E26" s="2" t="n">
        <v>79</v>
      </c>
      <c r="F26" s="6" t="n">
        <v>82.67</v>
      </c>
      <c r="G26" s="7" t="n">
        <v>3E-030</v>
      </c>
      <c r="H26" s="2" t="n">
        <v>29.52287875</v>
      </c>
      <c r="J26" s="8"/>
      <c r="K26" s="8"/>
      <c r="L26" s="8"/>
    </row>
    <row r="27" customFormat="false" ht="15" hidden="false" customHeight="false" outlineLevel="0" collapsed="false">
      <c r="A27" s="2" t="s">
        <v>60</v>
      </c>
      <c r="B27" s="2" t="s">
        <v>61</v>
      </c>
      <c r="C27" s="2" t="s">
        <v>53</v>
      </c>
      <c r="D27" s="2" t="n">
        <v>1872</v>
      </c>
      <c r="E27" s="2" t="n">
        <v>115</v>
      </c>
      <c r="F27" s="6" t="n">
        <v>114.04</v>
      </c>
      <c r="G27" s="7" t="n">
        <v>3.3E-029</v>
      </c>
      <c r="H27" s="2" t="n">
        <v>28.48148606</v>
      </c>
      <c r="J27" s="8"/>
      <c r="K27" s="8"/>
      <c r="L27" s="8"/>
    </row>
    <row r="28" customFormat="false" ht="15" hidden="false" customHeight="false" outlineLevel="0" collapsed="false">
      <c r="A28" s="2" t="s">
        <v>62</v>
      </c>
      <c r="B28" s="2" t="s">
        <v>63</v>
      </c>
      <c r="C28" s="2" t="s">
        <v>53</v>
      </c>
      <c r="D28" s="2" t="n">
        <v>445</v>
      </c>
      <c r="E28" s="2" t="n">
        <v>20</v>
      </c>
      <c r="F28" s="6" t="n">
        <v>27.11</v>
      </c>
      <c r="G28" s="7" t="n">
        <v>1.7E-027</v>
      </c>
      <c r="H28" s="2" t="n">
        <v>26.76955108</v>
      </c>
      <c r="J28" s="8"/>
      <c r="K28" s="8"/>
      <c r="L28" s="8"/>
    </row>
    <row r="29" customFormat="false" ht="15" hidden="false" customHeight="false" outlineLevel="0" collapsed="false">
      <c r="A29" s="2" t="s">
        <v>64</v>
      </c>
      <c r="B29" s="2" t="s">
        <v>65</v>
      </c>
      <c r="C29" s="2" t="s">
        <v>53</v>
      </c>
      <c r="D29" s="2" t="n">
        <v>422</v>
      </c>
      <c r="E29" s="2" t="n">
        <v>15</v>
      </c>
      <c r="F29" s="6" t="n">
        <v>25.71</v>
      </c>
      <c r="G29" s="7" t="n">
        <v>2.2E-025</v>
      </c>
      <c r="H29" s="2" t="n">
        <v>24.65757732</v>
      </c>
      <c r="J29" s="8"/>
      <c r="K29" s="8"/>
      <c r="L29" s="8"/>
    </row>
    <row r="30" customFormat="false" ht="15" hidden="false" customHeight="false" outlineLevel="0" collapsed="false">
      <c r="A30" s="2" t="s">
        <v>66</v>
      </c>
      <c r="B30" s="2" t="s">
        <v>67</v>
      </c>
      <c r="C30" s="2" t="s">
        <v>53</v>
      </c>
      <c r="D30" s="2" t="n">
        <v>217</v>
      </c>
      <c r="E30" s="2" t="n">
        <v>7</v>
      </c>
      <c r="F30" s="6" t="n">
        <v>13.22</v>
      </c>
      <c r="G30" s="7" t="n">
        <v>5E-015</v>
      </c>
      <c r="H30" s="2" t="n">
        <v>14.30103</v>
      </c>
      <c r="J30" s="8"/>
      <c r="K30" s="8"/>
      <c r="L30" s="8"/>
    </row>
    <row r="31" customFormat="false" ht="15" hidden="false" customHeight="false" outlineLevel="0" collapsed="false">
      <c r="A31" s="2" t="s">
        <v>68</v>
      </c>
      <c r="B31" s="2" t="s">
        <v>69</v>
      </c>
      <c r="C31" s="2" t="s">
        <v>53</v>
      </c>
      <c r="D31" s="2" t="n">
        <v>2082</v>
      </c>
      <c r="E31" s="2" t="n">
        <v>107</v>
      </c>
      <c r="F31" s="6" t="n">
        <v>126.84</v>
      </c>
      <c r="G31" s="7" t="n">
        <v>4.5E-013</v>
      </c>
      <c r="H31" s="2" t="n">
        <v>12.34678749</v>
      </c>
      <c r="J31" s="8"/>
      <c r="K31" s="8"/>
      <c r="L31" s="8"/>
    </row>
    <row r="32" customFormat="false" ht="15" hidden="false" customHeight="false" outlineLevel="0" collapsed="false">
      <c r="A32" s="2" t="s">
        <v>70</v>
      </c>
      <c r="B32" s="2" t="s">
        <v>71</v>
      </c>
      <c r="C32" s="2" t="s">
        <v>53</v>
      </c>
      <c r="D32" s="2" t="n">
        <v>1039</v>
      </c>
      <c r="E32" s="2" t="n">
        <v>49</v>
      </c>
      <c r="F32" s="6" t="n">
        <v>63.3</v>
      </c>
      <c r="G32" s="7" t="n">
        <v>1.9E-009</v>
      </c>
      <c r="H32" s="2" t="n">
        <v>8.721246399</v>
      </c>
      <c r="J32" s="8"/>
      <c r="K32" s="8"/>
      <c r="L32" s="8"/>
    </row>
    <row r="33" customFormat="false" ht="15" hidden="false" customHeight="false" outlineLevel="0" collapsed="false">
      <c r="A33" s="2" t="s">
        <v>72</v>
      </c>
      <c r="B33" s="2" t="s">
        <v>73</v>
      </c>
      <c r="C33" s="2" t="s">
        <v>53</v>
      </c>
      <c r="D33" s="2" t="n">
        <v>244</v>
      </c>
      <c r="E33" s="2" t="n">
        <v>19</v>
      </c>
      <c r="F33" s="6" t="n">
        <v>14.86</v>
      </c>
      <c r="G33" s="7" t="n">
        <v>3.5E-009</v>
      </c>
      <c r="H33" s="2" t="n">
        <v>8.455931956</v>
      </c>
      <c r="J33" s="8"/>
      <c r="K33" s="8"/>
      <c r="L33" s="8"/>
    </row>
    <row r="34" customFormat="false" ht="15" hidden="false" customHeight="false" outlineLevel="0" collapsed="false">
      <c r="A34" s="2" t="s">
        <v>74</v>
      </c>
      <c r="B34" s="2" t="s">
        <v>75</v>
      </c>
      <c r="C34" s="2" t="s">
        <v>53</v>
      </c>
      <c r="D34" s="2" t="n">
        <v>672</v>
      </c>
      <c r="E34" s="2" t="n">
        <v>46</v>
      </c>
      <c r="F34" s="6" t="n">
        <v>40.94</v>
      </c>
      <c r="G34" s="7" t="n">
        <v>1.1E-008</v>
      </c>
      <c r="H34" s="2" t="n">
        <v>7.958607315</v>
      </c>
    </row>
    <row r="35" customFormat="false" ht="15" hidden="false" customHeight="false" outlineLevel="0" collapsed="false">
      <c r="A35" s="2" t="s">
        <v>76</v>
      </c>
      <c r="B35" s="2" t="s">
        <v>77</v>
      </c>
      <c r="C35" s="2" t="s">
        <v>53</v>
      </c>
      <c r="D35" s="2" t="n">
        <v>275</v>
      </c>
      <c r="E35" s="2" t="n">
        <v>9</v>
      </c>
      <c r="F35" s="6" t="n">
        <v>16.75</v>
      </c>
      <c r="G35" s="7" t="n">
        <v>2.5E-007</v>
      </c>
      <c r="H35" s="2" t="n">
        <v>6.602059991</v>
      </c>
    </row>
    <row r="36" customFormat="false" ht="15" hidden="false" customHeight="false" outlineLevel="0" collapsed="false">
      <c r="A36" s="2" t="s">
        <v>78</v>
      </c>
      <c r="B36" s="2" t="s">
        <v>79</v>
      </c>
      <c r="C36" s="2" t="s">
        <v>53</v>
      </c>
      <c r="D36" s="2" t="n">
        <v>8907</v>
      </c>
      <c r="E36" s="2" t="n">
        <v>473</v>
      </c>
      <c r="F36" s="6" t="n">
        <v>542.62</v>
      </c>
      <c r="G36" s="7" t="n">
        <v>7.8E-007</v>
      </c>
      <c r="H36" s="2" t="n">
        <v>6.107905397</v>
      </c>
    </row>
    <row r="37" customFormat="false" ht="15" hidden="false" customHeight="false" outlineLevel="0" collapsed="false">
      <c r="A37" s="2" t="s">
        <v>80</v>
      </c>
      <c r="B37" s="2" t="s">
        <v>81</v>
      </c>
      <c r="C37" s="2" t="s">
        <v>53</v>
      </c>
      <c r="D37" s="2" t="n">
        <v>38</v>
      </c>
      <c r="E37" s="2" t="n">
        <v>0</v>
      </c>
      <c r="F37" s="6" t="n">
        <v>2.31</v>
      </c>
      <c r="G37" s="7" t="n">
        <v>8.5E-007</v>
      </c>
      <c r="H37" s="2" t="n">
        <v>6.070581074</v>
      </c>
    </row>
    <row r="38" customFormat="false" ht="15" hidden="false" customHeight="false" outlineLevel="0" collapsed="false">
      <c r="A38" s="2" t="s">
        <v>82</v>
      </c>
      <c r="B38" s="2" t="s">
        <v>83</v>
      </c>
      <c r="C38" s="2" t="s">
        <v>53</v>
      </c>
      <c r="D38" s="2" t="n">
        <v>241</v>
      </c>
      <c r="E38" s="2" t="n">
        <v>12</v>
      </c>
      <c r="F38" s="6" t="n">
        <v>14.68</v>
      </c>
      <c r="G38" s="7" t="n">
        <v>7.1E-006</v>
      </c>
      <c r="H38" s="2" t="n">
        <v>5.148741651</v>
      </c>
    </row>
    <row r="39" customFormat="false" ht="15" hidden="false" customHeight="false" outlineLevel="0" collapsed="false">
      <c r="A39" s="2" t="s">
        <v>84</v>
      </c>
      <c r="B39" s="2" t="s">
        <v>85</v>
      </c>
      <c r="C39" s="2" t="s">
        <v>53</v>
      </c>
      <c r="D39" s="2" t="n">
        <v>44</v>
      </c>
      <c r="E39" s="2" t="n">
        <v>3</v>
      </c>
      <c r="F39" s="6" t="n">
        <v>2.68</v>
      </c>
      <c r="G39" s="7" t="n">
        <v>1.1E-005</v>
      </c>
      <c r="H39" s="2" t="n">
        <v>4.958607315</v>
      </c>
    </row>
    <row r="40" customFormat="false" ht="15" hidden="false" customHeight="false" outlineLevel="0" collapsed="false">
      <c r="A40" s="2" t="s">
        <v>86</v>
      </c>
      <c r="B40" s="2" t="s">
        <v>87</v>
      </c>
      <c r="C40" s="2" t="s">
        <v>53</v>
      </c>
      <c r="D40" s="2" t="n">
        <v>364</v>
      </c>
      <c r="E40" s="2" t="n">
        <v>15</v>
      </c>
      <c r="F40" s="6" t="n">
        <v>22.17</v>
      </c>
      <c r="G40" s="7" t="n">
        <v>4.1E-005</v>
      </c>
      <c r="H40" s="2" t="n">
        <v>4.387216143</v>
      </c>
    </row>
    <row r="41" customFormat="false" ht="15" hidden="false" customHeight="false" outlineLevel="0" collapsed="false">
      <c r="A41" s="2" t="s">
        <v>88</v>
      </c>
      <c r="B41" s="2" t="s">
        <v>89</v>
      </c>
      <c r="C41" s="2" t="s">
        <v>53</v>
      </c>
      <c r="D41" s="2" t="n">
        <v>39</v>
      </c>
      <c r="E41" s="2" t="n">
        <v>0</v>
      </c>
      <c r="F41" s="6" t="n">
        <v>2.38</v>
      </c>
      <c r="G41" s="7" t="n">
        <v>6.9E-005</v>
      </c>
      <c r="H41" s="2" t="n">
        <v>4.161150909</v>
      </c>
    </row>
    <row r="42" customFormat="false" ht="15" hidden="false" customHeight="false" outlineLevel="0" collapsed="false">
      <c r="A42" s="2" t="s">
        <v>90</v>
      </c>
      <c r="B42" s="2" t="s">
        <v>91</v>
      </c>
      <c r="C42" s="2" t="s">
        <v>53</v>
      </c>
      <c r="D42" s="2" t="n">
        <v>117</v>
      </c>
      <c r="E42" s="2" t="n">
        <v>5</v>
      </c>
      <c r="F42" s="6" t="n">
        <v>7.13</v>
      </c>
      <c r="G42" s="2" t="n">
        <v>0.00012</v>
      </c>
      <c r="H42" s="2" t="n">
        <v>3.920818754</v>
      </c>
    </row>
    <row r="43" customFormat="false" ht="15" hidden="false" customHeight="false" outlineLevel="0" collapsed="false">
      <c r="A43" s="2" t="s">
        <v>92</v>
      </c>
      <c r="B43" s="2" t="s">
        <v>93</v>
      </c>
      <c r="C43" s="2" t="s">
        <v>53</v>
      </c>
      <c r="D43" s="2" t="n">
        <v>487</v>
      </c>
      <c r="E43" s="2" t="n">
        <v>40</v>
      </c>
      <c r="F43" s="6" t="n">
        <v>29.67</v>
      </c>
      <c r="G43" s="2" t="n">
        <v>0.0003</v>
      </c>
      <c r="H43" s="2" t="n">
        <v>3.522878745</v>
      </c>
      <c r="K43" s="9"/>
    </row>
    <row r="44" customFormat="false" ht="15" hidden="false" customHeight="false" outlineLevel="0" collapsed="false">
      <c r="A44" s="2" t="s">
        <v>94</v>
      </c>
      <c r="B44" s="2" t="s">
        <v>95</v>
      </c>
      <c r="C44" s="2" t="s">
        <v>96</v>
      </c>
      <c r="D44" s="2" t="n">
        <v>1463</v>
      </c>
      <c r="E44" s="2" t="n">
        <v>77</v>
      </c>
      <c r="F44" s="6" t="n">
        <v>98.85</v>
      </c>
      <c r="G44" s="7" t="n">
        <v>9.9E-015</v>
      </c>
      <c r="H44" s="2" t="n">
        <v>14.00436481</v>
      </c>
      <c r="J44" s="8"/>
      <c r="K44" s="8"/>
      <c r="L44" s="8"/>
    </row>
    <row r="45" customFormat="false" ht="15" hidden="false" customHeight="false" outlineLevel="0" collapsed="false">
      <c r="A45" s="2" t="s">
        <v>97</v>
      </c>
      <c r="B45" s="2" t="s">
        <v>98</v>
      </c>
      <c r="C45" s="2" t="s">
        <v>96</v>
      </c>
      <c r="D45" s="2" t="n">
        <v>984</v>
      </c>
      <c r="E45" s="2" t="n">
        <v>47</v>
      </c>
      <c r="F45" s="6" t="n">
        <v>66.48</v>
      </c>
      <c r="G45" s="7" t="n">
        <v>5.3E-009</v>
      </c>
      <c r="H45" s="2" t="n">
        <v>8.27572413</v>
      </c>
      <c r="J45" s="8"/>
      <c r="K45" s="8"/>
      <c r="L45" s="8"/>
    </row>
    <row r="46" customFormat="false" ht="15" hidden="false" customHeight="false" outlineLevel="0" collapsed="false">
      <c r="A46" s="2" t="s">
        <v>99</v>
      </c>
      <c r="B46" s="2" t="s">
        <v>100</v>
      </c>
      <c r="C46" s="2" t="s">
        <v>96</v>
      </c>
      <c r="D46" s="2" t="n">
        <v>157</v>
      </c>
      <c r="E46" s="2" t="n">
        <v>4</v>
      </c>
      <c r="F46" s="6" t="n">
        <v>10.61</v>
      </c>
      <c r="G46" s="7" t="n">
        <v>8E-008</v>
      </c>
      <c r="H46" s="2" t="n">
        <v>7.096910013</v>
      </c>
      <c r="J46" s="8"/>
      <c r="K46" s="8"/>
      <c r="L46" s="8"/>
    </row>
    <row r="47" customFormat="false" ht="15" hidden="false" customHeight="false" outlineLevel="0" collapsed="false">
      <c r="A47" s="2" t="s">
        <v>101</v>
      </c>
      <c r="B47" s="2" t="s">
        <v>102</v>
      </c>
      <c r="C47" s="2" t="s">
        <v>96</v>
      </c>
      <c r="D47" s="2" t="n">
        <v>47</v>
      </c>
      <c r="E47" s="2" t="n">
        <v>4</v>
      </c>
      <c r="F47" s="6" t="n">
        <v>3.18</v>
      </c>
      <c r="G47" s="7" t="n">
        <v>3E-007</v>
      </c>
      <c r="H47" s="2" t="n">
        <v>6.522878745</v>
      </c>
      <c r="J47" s="8"/>
      <c r="K47" s="8"/>
      <c r="L47" s="8"/>
    </row>
    <row r="48" customFormat="false" ht="15" hidden="false" customHeight="false" outlineLevel="0" collapsed="false">
      <c r="A48" s="2" t="s">
        <v>103</v>
      </c>
      <c r="B48" s="2" t="s">
        <v>104</v>
      </c>
      <c r="C48" s="2" t="s">
        <v>96</v>
      </c>
      <c r="D48" s="2" t="n">
        <v>508</v>
      </c>
      <c r="E48" s="2" t="n">
        <v>35</v>
      </c>
      <c r="F48" s="6" t="n">
        <v>34.32</v>
      </c>
      <c r="G48" s="7" t="n">
        <v>9.7E-007</v>
      </c>
      <c r="H48" s="2" t="n">
        <v>6.013228266</v>
      </c>
      <c r="J48" s="8"/>
      <c r="K48" s="8"/>
      <c r="L48" s="8"/>
    </row>
    <row r="49" customFormat="false" ht="15" hidden="false" customHeight="false" outlineLevel="0" collapsed="false">
      <c r="A49" s="2" t="s">
        <v>105</v>
      </c>
      <c r="B49" s="2" t="s">
        <v>106</v>
      </c>
      <c r="C49" s="2" t="s">
        <v>96</v>
      </c>
      <c r="D49" s="2" t="n">
        <v>311</v>
      </c>
      <c r="E49" s="2" t="n">
        <v>26</v>
      </c>
      <c r="F49" s="6" t="n">
        <v>21.01</v>
      </c>
      <c r="G49" s="7" t="n">
        <v>2.6E-005</v>
      </c>
      <c r="H49" s="2" t="n">
        <v>4.585026652</v>
      </c>
      <c r="J49" s="8"/>
      <c r="K49" s="8"/>
      <c r="L49" s="8"/>
    </row>
    <row r="50" customFormat="false" ht="15" hidden="false" customHeight="false" outlineLevel="0" collapsed="false">
      <c r="A50" s="2" t="s">
        <v>107</v>
      </c>
      <c r="B50" s="2" t="s">
        <v>108</v>
      </c>
      <c r="C50" s="2" t="s">
        <v>96</v>
      </c>
      <c r="D50" s="2" t="n">
        <v>79</v>
      </c>
      <c r="E50" s="2" t="n">
        <v>6</v>
      </c>
      <c r="F50" s="6" t="n">
        <v>5.34</v>
      </c>
      <c r="G50" s="7" t="n">
        <v>2.9E-005</v>
      </c>
      <c r="H50" s="2" t="n">
        <v>4.537602002</v>
      </c>
      <c r="J50" s="8"/>
      <c r="K50" s="8"/>
      <c r="L50" s="8"/>
    </row>
    <row r="51" customFormat="false" ht="15" hidden="false" customHeight="false" outlineLevel="0" collapsed="false">
      <c r="A51" s="2" t="s">
        <v>109</v>
      </c>
      <c r="B51" s="2" t="s">
        <v>110</v>
      </c>
      <c r="C51" s="2" t="s">
        <v>96</v>
      </c>
      <c r="D51" s="2" t="n">
        <v>2120</v>
      </c>
      <c r="E51" s="2" t="n">
        <v>124</v>
      </c>
      <c r="F51" s="6" t="n">
        <v>143.24</v>
      </c>
      <c r="G51" s="7" t="n">
        <v>9.7E-005</v>
      </c>
      <c r="H51" s="2" t="n">
        <v>4.013228266</v>
      </c>
      <c r="J51" s="8"/>
      <c r="K51" s="8"/>
      <c r="L51" s="8"/>
    </row>
    <row r="52" customFormat="false" ht="15" hidden="false" customHeight="false" outlineLevel="0" collapsed="false">
      <c r="A52" s="2" t="s">
        <v>111</v>
      </c>
      <c r="B52" s="2" t="s">
        <v>112</v>
      </c>
      <c r="C52" s="2" t="s">
        <v>96</v>
      </c>
      <c r="D52" s="2" t="n">
        <v>23</v>
      </c>
      <c r="E52" s="2" t="n">
        <v>3</v>
      </c>
      <c r="F52" s="6" t="n">
        <v>1.55</v>
      </c>
      <c r="G52" s="2" t="n">
        <v>0.00016</v>
      </c>
      <c r="H52" s="2" t="n">
        <v>3.795880017</v>
      </c>
      <c r="J52" s="8"/>
      <c r="K52" s="8"/>
      <c r="L52" s="8"/>
    </row>
    <row r="53" customFormat="false" ht="15" hidden="false" customHeight="false" outlineLevel="0" collapsed="false">
      <c r="A53" s="2" t="s">
        <v>113</v>
      </c>
      <c r="B53" s="2" t="s">
        <v>114</v>
      </c>
      <c r="C53" s="2" t="s">
        <v>96</v>
      </c>
      <c r="D53" s="2" t="n">
        <v>349</v>
      </c>
      <c r="E53" s="2" t="n">
        <v>22</v>
      </c>
      <c r="F53" s="6" t="n">
        <v>23.58</v>
      </c>
      <c r="G53" s="2" t="n">
        <v>0.00024</v>
      </c>
      <c r="H53" s="2" t="n">
        <v>3.619788758</v>
      </c>
      <c r="J53" s="8"/>
      <c r="K53" s="8"/>
      <c r="L53" s="8"/>
    </row>
    <row r="54" customFormat="false" ht="15" hidden="false" customHeight="false" outlineLevel="0" collapsed="false">
      <c r="A54" s="2" t="s">
        <v>115</v>
      </c>
      <c r="B54" s="2" t="s">
        <v>116</v>
      </c>
      <c r="C54" s="2" t="s">
        <v>96</v>
      </c>
      <c r="D54" s="2" t="n">
        <v>14</v>
      </c>
      <c r="E54" s="2" t="n">
        <v>2</v>
      </c>
      <c r="F54" s="6" t="n">
        <v>0.95</v>
      </c>
      <c r="G54" s="2" t="n">
        <v>0.00035</v>
      </c>
      <c r="H54" s="2" t="n">
        <v>3.455931956</v>
      </c>
      <c r="L54" s="8"/>
    </row>
    <row r="55" customFormat="false" ht="15" hidden="false" customHeight="false" outlineLevel="0" collapsed="false">
      <c r="A55" s="2" t="s">
        <v>117</v>
      </c>
      <c r="B55" s="2" t="s">
        <v>118</v>
      </c>
      <c r="C55" s="2" t="s">
        <v>96</v>
      </c>
      <c r="D55" s="2" t="n">
        <v>74</v>
      </c>
      <c r="E55" s="2" t="n">
        <v>11</v>
      </c>
      <c r="F55" s="6" t="n">
        <v>5</v>
      </c>
      <c r="G55" s="2" t="n">
        <v>0.00042</v>
      </c>
      <c r="H55" s="2" t="n">
        <v>3.37675071</v>
      </c>
      <c r="K55" s="9"/>
    </row>
    <row r="56" customFormat="false" ht="15" hidden="false" customHeight="false" outlineLevel="0" collapsed="false">
      <c r="A56" s="2" t="s">
        <v>119</v>
      </c>
      <c r="B56" s="2" t="s">
        <v>120</v>
      </c>
      <c r="C56" s="2" t="s">
        <v>96</v>
      </c>
      <c r="D56" s="2" t="n">
        <v>5</v>
      </c>
      <c r="E56" s="2" t="n">
        <v>4</v>
      </c>
      <c r="F56" s="6" t="n">
        <v>0.34</v>
      </c>
      <c r="G56" s="2" t="n">
        <v>0.00056</v>
      </c>
      <c r="H56" s="2" t="n">
        <v>3.251811973</v>
      </c>
      <c r="L56" s="9"/>
    </row>
    <row r="57" customFormat="false" ht="15" hidden="false" customHeight="false" outlineLevel="0" collapsed="false">
      <c r="A57" s="2" t="s">
        <v>121</v>
      </c>
      <c r="B57" s="2" t="s">
        <v>122</v>
      </c>
      <c r="C57" s="2" t="s">
        <v>96</v>
      </c>
      <c r="D57" s="2" t="n">
        <v>26</v>
      </c>
      <c r="E57" s="2" t="n">
        <v>0</v>
      </c>
      <c r="F57" s="6" t="n">
        <v>1.76</v>
      </c>
      <c r="G57" s="2" t="n">
        <v>0.00067</v>
      </c>
      <c r="H57" s="2" t="n">
        <v>3.173925197</v>
      </c>
    </row>
    <row r="58" customFormat="false" ht="15" hidden="false" customHeight="false" outlineLevel="0" collapsed="false">
      <c r="A58" s="2" t="s">
        <v>123</v>
      </c>
      <c r="B58" s="2" t="s">
        <v>124</v>
      </c>
      <c r="C58" s="2" t="s">
        <v>96</v>
      </c>
      <c r="D58" s="2" t="n">
        <v>25</v>
      </c>
      <c r="E58" s="2" t="n">
        <v>0</v>
      </c>
      <c r="F58" s="6" t="n">
        <v>1.69</v>
      </c>
      <c r="G58" s="2" t="n">
        <v>0.00124</v>
      </c>
      <c r="H58" s="2" t="n">
        <v>2.906578315</v>
      </c>
    </row>
    <row r="59" customFormat="false" ht="15" hidden="false" customHeight="false" outlineLevel="0" collapsed="false">
      <c r="A59" s="2" t="s">
        <v>125</v>
      </c>
      <c r="B59" s="2" t="s">
        <v>126</v>
      </c>
      <c r="C59" s="2" t="s">
        <v>96</v>
      </c>
      <c r="D59" s="2" t="n">
        <v>8</v>
      </c>
      <c r="E59" s="2" t="n">
        <v>1</v>
      </c>
      <c r="F59" s="6" t="n">
        <v>0.54</v>
      </c>
      <c r="G59" s="2" t="n">
        <v>0.00125</v>
      </c>
      <c r="H59" s="2" t="n">
        <v>2.903089987</v>
      </c>
      <c r="L59" s="9"/>
    </row>
    <row r="60" customFormat="false" ht="15" hidden="false" customHeight="false" outlineLevel="0" collapsed="false">
      <c r="A60" s="10" t="s">
        <v>127</v>
      </c>
      <c r="B60" s="10" t="s">
        <v>128</v>
      </c>
      <c r="C60" s="10" t="s">
        <v>96</v>
      </c>
      <c r="D60" s="10" t="n">
        <v>28</v>
      </c>
      <c r="E60" s="10" t="n">
        <v>1</v>
      </c>
      <c r="F60" s="11" t="n">
        <v>1.89</v>
      </c>
      <c r="G60" s="10" t="n">
        <v>0.00139</v>
      </c>
      <c r="H60" s="10" t="n">
        <v>2.8569852</v>
      </c>
      <c r="K60" s="9"/>
    </row>
    <row r="61" customFormat="false" ht="15" hidden="false" customHeight="false" outlineLevel="0" collapsed="false">
      <c r="A61" s="10" t="s">
        <v>129</v>
      </c>
      <c r="B61" s="10" t="s">
        <v>130</v>
      </c>
      <c r="C61" s="10" t="s">
        <v>96</v>
      </c>
      <c r="D61" s="10" t="n">
        <v>396</v>
      </c>
      <c r="E61" s="10" t="n">
        <v>29</v>
      </c>
      <c r="F61" s="11" t="n">
        <v>26.76</v>
      </c>
      <c r="G61" s="10" t="n">
        <v>0.00141</v>
      </c>
      <c r="H61" s="10" t="n">
        <v>2.850780887</v>
      </c>
      <c r="L61" s="9"/>
    </row>
    <row r="62" customFormat="false" ht="15" hidden="false" customHeight="false" outlineLevel="0" collapsed="false">
      <c r="A62" s="10" t="s">
        <v>131</v>
      </c>
      <c r="B62" s="10" t="s">
        <v>132</v>
      </c>
      <c r="C62" s="10" t="s">
        <v>96</v>
      </c>
      <c r="D62" s="10" t="n">
        <v>91</v>
      </c>
      <c r="E62" s="10" t="n">
        <v>6</v>
      </c>
      <c r="F62" s="11" t="n">
        <v>6.15</v>
      </c>
      <c r="G62" s="10" t="n">
        <v>0.00154</v>
      </c>
      <c r="H62" s="10" t="n">
        <v>2.812479279</v>
      </c>
      <c r="K62" s="9"/>
      <c r="L62" s="9"/>
    </row>
    <row r="63" customFormat="false" ht="15" hidden="false" customHeight="false" outlineLevel="0" collapsed="false">
      <c r="A63" s="12" t="s">
        <v>133</v>
      </c>
      <c r="B63" s="12" t="s">
        <v>134</v>
      </c>
      <c r="C63" s="12" t="s">
        <v>96</v>
      </c>
      <c r="D63" s="12" t="n">
        <v>45</v>
      </c>
      <c r="E63" s="12" t="n">
        <v>1</v>
      </c>
      <c r="F63" s="13" t="n">
        <v>3.04</v>
      </c>
      <c r="G63" s="12" t="n">
        <v>0.00189</v>
      </c>
      <c r="H63" s="12" t="n">
        <v>2.723538196</v>
      </c>
      <c r="K63" s="9"/>
      <c r="L63" s="9"/>
    </row>
    <row r="64" customFormat="false" ht="15" hidden="false" customHeight="false" outlineLevel="0" collapsed="false">
      <c r="A64" s="14" t="s">
        <v>135</v>
      </c>
      <c r="B64" s="2"/>
      <c r="C64" s="2"/>
      <c r="D64" s="2"/>
      <c r="E64" s="2"/>
      <c r="F64" s="6"/>
      <c r="G64" s="2"/>
    </row>
    <row r="65" s="14" customFormat="true" ht="14.25" hidden="false" customHeight="false" outlineLevel="0" collapsed="false">
      <c r="A65" s="5" t="s">
        <v>2</v>
      </c>
      <c r="B65" s="5" t="s">
        <v>3</v>
      </c>
      <c r="C65" s="5" t="s">
        <v>4</v>
      </c>
      <c r="D65" s="5" t="s">
        <v>5</v>
      </c>
      <c r="E65" s="5" t="s">
        <v>6</v>
      </c>
      <c r="F65" s="5" t="s">
        <v>7</v>
      </c>
      <c r="G65" s="5" t="s">
        <v>8</v>
      </c>
      <c r="H65" s="5" t="s">
        <v>9</v>
      </c>
    </row>
    <row r="66" customFormat="false" ht="15" hidden="false" customHeight="false" outlineLevel="0" collapsed="false">
      <c r="A66" s="2" t="s">
        <v>10</v>
      </c>
      <c r="B66" s="2" t="s">
        <v>136</v>
      </c>
      <c r="C66" s="2" t="s">
        <v>12</v>
      </c>
      <c r="D66" s="2" t="n">
        <v>153</v>
      </c>
      <c r="E66" s="2" t="n">
        <v>2</v>
      </c>
      <c r="F66" s="6" t="n">
        <v>7.8</v>
      </c>
      <c r="G66" s="7" t="n">
        <v>5.7E-021</v>
      </c>
      <c r="H66" s="2" t="n">
        <f aca="false">-LOG(G66,10)</f>
        <v>20.2441251443275</v>
      </c>
    </row>
    <row r="67" customFormat="false" ht="15" hidden="false" customHeight="false" outlineLevel="0" collapsed="false">
      <c r="A67" s="2" t="s">
        <v>13</v>
      </c>
      <c r="B67" s="2" t="s">
        <v>14</v>
      </c>
      <c r="C67" s="2" t="s">
        <v>12</v>
      </c>
      <c r="D67" s="2" t="n">
        <v>111</v>
      </c>
      <c r="E67" s="2" t="n">
        <v>1</v>
      </c>
      <c r="F67" s="6" t="n">
        <v>5.66</v>
      </c>
      <c r="G67" s="7" t="n">
        <v>5.1E-019</v>
      </c>
      <c r="H67" s="2" t="n">
        <f aca="false">-LOG(G67,10)</f>
        <v>18.2924298239021</v>
      </c>
      <c r="K67" s="8"/>
    </row>
    <row r="68" customFormat="false" ht="15" hidden="false" customHeight="false" outlineLevel="0" collapsed="false">
      <c r="A68" s="2" t="s">
        <v>15</v>
      </c>
      <c r="B68" s="2" t="s">
        <v>16</v>
      </c>
      <c r="C68" s="2" t="s">
        <v>12</v>
      </c>
      <c r="D68" s="2" t="n">
        <v>402</v>
      </c>
      <c r="E68" s="2" t="n">
        <v>13</v>
      </c>
      <c r="F68" s="6" t="n">
        <v>20.5</v>
      </c>
      <c r="G68" s="7" t="n">
        <v>8E-017</v>
      </c>
      <c r="H68" s="2" t="n">
        <f aca="false">-LOG(G68,10)</f>
        <v>16.0969100130081</v>
      </c>
      <c r="K68" s="8"/>
    </row>
    <row r="69" customFormat="false" ht="15" hidden="false" customHeight="false" outlineLevel="0" collapsed="false">
      <c r="A69" s="2" t="s">
        <v>17</v>
      </c>
      <c r="B69" s="2" t="s">
        <v>137</v>
      </c>
      <c r="C69" s="2" t="s">
        <v>12</v>
      </c>
      <c r="D69" s="2" t="n">
        <v>272</v>
      </c>
      <c r="E69" s="2" t="n">
        <v>4</v>
      </c>
      <c r="F69" s="6" t="n">
        <v>13.87</v>
      </c>
      <c r="G69" s="7" t="n">
        <v>6.5E-016</v>
      </c>
      <c r="H69" s="2" t="n">
        <f aca="false">-LOG(G69,10)</f>
        <v>15.1870866433571</v>
      </c>
      <c r="K69" s="8"/>
    </row>
    <row r="70" customFormat="false" ht="15" hidden="false" customHeight="false" outlineLevel="0" collapsed="false">
      <c r="A70" s="2" t="s">
        <v>19</v>
      </c>
      <c r="B70" s="2" t="s">
        <v>138</v>
      </c>
      <c r="C70" s="2" t="s">
        <v>12</v>
      </c>
      <c r="D70" s="2" t="n">
        <v>139</v>
      </c>
      <c r="E70" s="2" t="n">
        <v>6</v>
      </c>
      <c r="F70" s="6" t="n">
        <v>7.09</v>
      </c>
      <c r="G70" s="7" t="n">
        <v>1.2E-014</v>
      </c>
      <c r="H70" s="2" t="n">
        <f aca="false">-LOG(G70,10)</f>
        <v>13.9208187539524</v>
      </c>
    </row>
    <row r="71" customFormat="false" ht="15" hidden="false" customHeight="false" outlineLevel="0" collapsed="false">
      <c r="A71" s="2" t="s">
        <v>21</v>
      </c>
      <c r="B71" s="2" t="s">
        <v>22</v>
      </c>
      <c r="C71" s="2" t="s">
        <v>12</v>
      </c>
      <c r="D71" s="2" t="n">
        <v>113</v>
      </c>
      <c r="E71" s="2" t="n">
        <v>2</v>
      </c>
      <c r="F71" s="6" t="n">
        <v>5.76</v>
      </c>
      <c r="G71" s="7" t="n">
        <v>1.7E-013</v>
      </c>
      <c r="H71" s="2" t="n">
        <f aca="false">-LOG(G71,10)</f>
        <v>12.7695510786217</v>
      </c>
      <c r="K71" s="8"/>
    </row>
    <row r="72" customFormat="false" ht="15" hidden="false" customHeight="false" outlineLevel="0" collapsed="false">
      <c r="A72" s="2" t="s">
        <v>23</v>
      </c>
      <c r="B72" s="2" t="s">
        <v>24</v>
      </c>
      <c r="C72" s="2" t="s">
        <v>12</v>
      </c>
      <c r="D72" s="2" t="n">
        <v>216</v>
      </c>
      <c r="E72" s="2" t="n">
        <v>6</v>
      </c>
      <c r="F72" s="6" t="n">
        <v>11.01</v>
      </c>
      <c r="G72" s="7" t="n">
        <v>5.1E-013</v>
      </c>
      <c r="H72" s="2" t="n">
        <f aca="false">-LOG(G72,10)</f>
        <v>12.2924298239021</v>
      </c>
    </row>
    <row r="73" customFormat="false" ht="15" hidden="false" customHeight="false" outlineLevel="0" collapsed="false">
      <c r="A73" s="2" t="s">
        <v>25</v>
      </c>
      <c r="B73" s="2" t="s">
        <v>26</v>
      </c>
      <c r="C73" s="2" t="s">
        <v>12</v>
      </c>
      <c r="D73" s="2" t="n">
        <v>84</v>
      </c>
      <c r="E73" s="2" t="n">
        <v>0</v>
      </c>
      <c r="F73" s="6" t="n">
        <v>4.28</v>
      </c>
      <c r="G73" s="7" t="n">
        <v>6.8E-013</v>
      </c>
      <c r="H73" s="2" t="n">
        <f aca="false">-LOG(G73,10)</f>
        <v>12.1674910872938</v>
      </c>
    </row>
    <row r="74" customFormat="false" ht="15" hidden="false" customHeight="false" outlineLevel="0" collapsed="false">
      <c r="A74" s="2" t="s">
        <v>29</v>
      </c>
      <c r="B74" s="2" t="s">
        <v>30</v>
      </c>
      <c r="C74" s="2" t="s">
        <v>12</v>
      </c>
      <c r="D74" s="2" t="n">
        <v>82</v>
      </c>
      <c r="E74" s="2" t="n">
        <v>1</v>
      </c>
      <c r="F74" s="6" t="n">
        <v>4.18</v>
      </c>
      <c r="G74" s="7" t="n">
        <v>3.9E-012</v>
      </c>
      <c r="H74" s="2" t="n">
        <f aca="false">-LOG(G74,10)</f>
        <v>11.4089353929735</v>
      </c>
    </row>
    <row r="75" customFormat="false" ht="15" hidden="false" customHeight="false" outlineLevel="0" collapsed="false">
      <c r="A75" s="2" t="s">
        <v>31</v>
      </c>
      <c r="B75" s="2" t="s">
        <v>32</v>
      </c>
      <c r="C75" s="2" t="s">
        <v>12</v>
      </c>
      <c r="D75" s="2" t="n">
        <v>77</v>
      </c>
      <c r="E75" s="2" t="n">
        <v>0</v>
      </c>
      <c r="F75" s="6" t="n">
        <v>3.93</v>
      </c>
      <c r="G75" s="7" t="n">
        <v>4.1E-012</v>
      </c>
      <c r="H75" s="2" t="n">
        <f aca="false">-LOG(G75,10)</f>
        <v>11.3872161432803</v>
      </c>
    </row>
    <row r="76" customFormat="false" ht="15" hidden="false" customHeight="false" outlineLevel="0" collapsed="false">
      <c r="A76" s="2" t="s">
        <v>27</v>
      </c>
      <c r="B76" s="2" t="s">
        <v>28</v>
      </c>
      <c r="C76" s="2" t="s">
        <v>12</v>
      </c>
      <c r="D76" s="2" t="n">
        <v>346</v>
      </c>
      <c r="E76" s="2" t="n">
        <v>12</v>
      </c>
      <c r="F76" s="6" t="n">
        <v>17.64</v>
      </c>
      <c r="G76" s="7" t="n">
        <v>9.4E-012</v>
      </c>
      <c r="H76" s="2" t="n">
        <f aca="false">-LOG(G76,10)</f>
        <v>11.0268721464003</v>
      </c>
    </row>
    <row r="77" customFormat="false" ht="15" hidden="false" customHeight="false" outlineLevel="0" collapsed="false">
      <c r="A77" s="2" t="s">
        <v>33</v>
      </c>
      <c r="B77" s="2" t="s">
        <v>34</v>
      </c>
      <c r="C77" s="2" t="s">
        <v>12</v>
      </c>
      <c r="D77" s="2" t="n">
        <v>284</v>
      </c>
      <c r="E77" s="2" t="n">
        <v>7</v>
      </c>
      <c r="F77" s="6" t="n">
        <v>14.48</v>
      </c>
      <c r="G77" s="7" t="n">
        <v>1.2E-011</v>
      </c>
      <c r="H77" s="2" t="n">
        <f aca="false">-LOG(G77,10)</f>
        <v>10.9208187539524</v>
      </c>
    </row>
    <row r="78" customFormat="false" ht="15" hidden="false" customHeight="false" outlineLevel="0" collapsed="false">
      <c r="A78" s="2" t="s">
        <v>35</v>
      </c>
      <c r="B78" s="2" t="s">
        <v>36</v>
      </c>
      <c r="C78" s="2" t="s">
        <v>12</v>
      </c>
      <c r="D78" s="2" t="n">
        <v>303</v>
      </c>
      <c r="E78" s="2" t="n">
        <v>7</v>
      </c>
      <c r="F78" s="6" t="n">
        <v>15.45</v>
      </c>
      <c r="G78" s="7" t="n">
        <v>2.2E-011</v>
      </c>
      <c r="H78" s="2" t="n">
        <f aca="false">-LOG(G78,10)</f>
        <v>10.6575773191778</v>
      </c>
    </row>
    <row r="79" customFormat="false" ht="15" hidden="false" customHeight="false" outlineLevel="0" collapsed="false">
      <c r="A79" s="2" t="s">
        <v>37</v>
      </c>
      <c r="B79" s="2" t="s">
        <v>38</v>
      </c>
      <c r="C79" s="2" t="s">
        <v>12</v>
      </c>
      <c r="D79" s="2" t="n">
        <v>134</v>
      </c>
      <c r="E79" s="2" t="n">
        <v>1</v>
      </c>
      <c r="F79" s="6" t="n">
        <v>6.83</v>
      </c>
      <c r="G79" s="7" t="n">
        <v>4E-011</v>
      </c>
      <c r="H79" s="2" t="n">
        <f aca="false">-LOG(G79,10)</f>
        <v>10.397940008672</v>
      </c>
    </row>
    <row r="80" customFormat="false" ht="15" hidden="false" customHeight="false" outlineLevel="0" collapsed="false">
      <c r="A80" s="2" t="s">
        <v>39</v>
      </c>
      <c r="B80" s="2" t="s">
        <v>40</v>
      </c>
      <c r="C80" s="2" t="s">
        <v>12</v>
      </c>
      <c r="D80" s="2" t="n">
        <v>85</v>
      </c>
      <c r="E80" s="2" t="n">
        <v>1</v>
      </c>
      <c r="F80" s="6" t="n">
        <v>4.33</v>
      </c>
      <c r="G80" s="7" t="n">
        <v>8.3E-011</v>
      </c>
      <c r="H80" s="2" t="n">
        <f aca="false">-LOG(G80,10)</f>
        <v>10.0809219076239</v>
      </c>
    </row>
    <row r="81" customFormat="false" ht="15" hidden="false" customHeight="false" outlineLevel="0" collapsed="false">
      <c r="A81" s="2" t="s">
        <v>41</v>
      </c>
      <c r="B81" s="2" t="s">
        <v>42</v>
      </c>
      <c r="C81" s="2" t="s">
        <v>12</v>
      </c>
      <c r="D81" s="2" t="n">
        <v>88</v>
      </c>
      <c r="E81" s="2" t="n">
        <v>1</v>
      </c>
      <c r="F81" s="6" t="n">
        <v>4.49</v>
      </c>
      <c r="G81" s="7" t="n">
        <v>9.6E-011</v>
      </c>
      <c r="H81" s="2" t="n">
        <f aca="false">-LOG(G81,10)</f>
        <v>10.0177287669604</v>
      </c>
    </row>
    <row r="82" customFormat="false" ht="15" hidden="false" customHeight="false" outlineLevel="0" collapsed="false">
      <c r="A82" s="2" t="s">
        <v>43</v>
      </c>
      <c r="B82" s="2" t="s">
        <v>44</v>
      </c>
      <c r="C82" s="2" t="s">
        <v>12</v>
      </c>
      <c r="D82" s="2" t="n">
        <v>129</v>
      </c>
      <c r="E82" s="2" t="n">
        <v>1</v>
      </c>
      <c r="F82" s="6" t="n">
        <v>6.58</v>
      </c>
      <c r="G82" s="7" t="n">
        <v>3.6E-010</v>
      </c>
      <c r="H82" s="2" t="n">
        <f aca="false">-LOG(G82,10)</f>
        <v>9.44369749923271</v>
      </c>
    </row>
    <row r="83" customFormat="false" ht="15" hidden="false" customHeight="false" outlineLevel="0" collapsed="false">
      <c r="A83" s="2" t="s">
        <v>45</v>
      </c>
      <c r="B83" s="2" t="s">
        <v>46</v>
      </c>
      <c r="C83" s="2" t="s">
        <v>12</v>
      </c>
      <c r="D83" s="2" t="n">
        <v>58</v>
      </c>
      <c r="E83" s="2" t="n">
        <v>0</v>
      </c>
      <c r="F83" s="6" t="n">
        <v>2.96</v>
      </c>
      <c r="G83" s="7" t="n">
        <v>3.5E-009</v>
      </c>
      <c r="H83" s="2" t="n">
        <f aca="false">-LOG(G83,10)</f>
        <v>8.45593195564972</v>
      </c>
    </row>
    <row r="84" customFormat="false" ht="15" hidden="false" customHeight="false" outlineLevel="0" collapsed="false">
      <c r="A84" s="2" t="s">
        <v>49</v>
      </c>
      <c r="B84" s="2" t="s">
        <v>50</v>
      </c>
      <c r="C84" s="2" t="s">
        <v>12</v>
      </c>
      <c r="D84" s="2" t="n">
        <v>136</v>
      </c>
      <c r="E84" s="2" t="n">
        <v>6</v>
      </c>
      <c r="F84" s="6" t="n">
        <v>6.93</v>
      </c>
      <c r="G84" s="7" t="n">
        <v>3.9E-008</v>
      </c>
      <c r="H84" s="2" t="n">
        <f aca="false">-LOG(G84,10)</f>
        <v>7.4089353929735</v>
      </c>
    </row>
    <row r="85" customFormat="false" ht="15" hidden="false" customHeight="false" outlineLevel="0" collapsed="false">
      <c r="A85" s="2" t="s">
        <v>139</v>
      </c>
      <c r="B85" s="2" t="s">
        <v>140</v>
      </c>
      <c r="C85" s="2" t="s">
        <v>12</v>
      </c>
      <c r="D85" s="2" t="n">
        <v>102</v>
      </c>
      <c r="E85" s="2" t="n">
        <v>2</v>
      </c>
      <c r="F85" s="6" t="n">
        <v>5.2</v>
      </c>
      <c r="G85" s="7" t="n">
        <v>4.4E-008</v>
      </c>
      <c r="H85" s="2" t="n">
        <f aca="false">-LOG(G85,10)</f>
        <v>7.35654732351381</v>
      </c>
    </row>
    <row r="86" customFormat="false" ht="15" hidden="false" customHeight="false" outlineLevel="0" collapsed="false">
      <c r="A86" s="2" t="s">
        <v>51</v>
      </c>
      <c r="B86" s="2" t="s">
        <v>52</v>
      </c>
      <c r="C86" s="2" t="s">
        <v>53</v>
      </c>
      <c r="D86" s="2" t="n">
        <v>2509</v>
      </c>
      <c r="E86" s="2" t="n">
        <v>61</v>
      </c>
      <c r="F86" s="6" t="n">
        <v>109.96</v>
      </c>
      <c r="G86" s="2" t="s">
        <v>141</v>
      </c>
      <c r="H86" s="2" t="s">
        <v>55</v>
      </c>
    </row>
    <row r="87" customFormat="false" ht="15" hidden="false" customHeight="false" outlineLevel="0" collapsed="false">
      <c r="A87" s="2" t="s">
        <v>56</v>
      </c>
      <c r="B87" s="2" t="s">
        <v>57</v>
      </c>
      <c r="C87" s="2" t="s">
        <v>53</v>
      </c>
      <c r="D87" s="2" t="n">
        <v>1660</v>
      </c>
      <c r="E87" s="2" t="n">
        <v>36</v>
      </c>
      <c r="F87" s="6" t="n">
        <v>72.75</v>
      </c>
      <c r="G87" s="2" t="s">
        <v>141</v>
      </c>
      <c r="H87" s="2" t="s">
        <v>55</v>
      </c>
    </row>
    <row r="88" customFormat="false" ht="15" hidden="false" customHeight="false" outlineLevel="0" collapsed="false">
      <c r="A88" s="2" t="s">
        <v>58</v>
      </c>
      <c r="B88" s="2" t="s">
        <v>59</v>
      </c>
      <c r="C88" s="2" t="s">
        <v>53</v>
      </c>
      <c r="D88" s="2" t="n">
        <v>1357</v>
      </c>
      <c r="E88" s="2" t="n">
        <v>34</v>
      </c>
      <c r="F88" s="6" t="n">
        <v>59.47</v>
      </c>
      <c r="G88" s="7" t="n">
        <v>2.7E-030</v>
      </c>
      <c r="H88" s="2" t="n">
        <f aca="false">-LOG(G88,10)</f>
        <v>29.568636235841</v>
      </c>
    </row>
    <row r="89" customFormat="false" ht="15" hidden="false" customHeight="false" outlineLevel="0" collapsed="false">
      <c r="A89" s="2" t="s">
        <v>60</v>
      </c>
      <c r="B89" s="2" t="s">
        <v>61</v>
      </c>
      <c r="C89" s="2" t="s">
        <v>53</v>
      </c>
      <c r="D89" s="2" t="n">
        <v>1872</v>
      </c>
      <c r="E89" s="2" t="n">
        <v>49</v>
      </c>
      <c r="F89" s="6" t="n">
        <v>82.04</v>
      </c>
      <c r="G89" s="7" t="n">
        <v>2.7E-029</v>
      </c>
      <c r="H89" s="2" t="n">
        <f aca="false">-LOG(G89,10)</f>
        <v>28.568636235841</v>
      </c>
    </row>
    <row r="90" customFormat="false" ht="15" hidden="false" customHeight="false" outlineLevel="0" collapsed="false">
      <c r="A90" s="2" t="s">
        <v>62</v>
      </c>
      <c r="B90" s="2" t="s">
        <v>63</v>
      </c>
      <c r="C90" s="2" t="s">
        <v>53</v>
      </c>
      <c r="D90" s="2" t="n">
        <v>445</v>
      </c>
      <c r="E90" s="2" t="n">
        <v>10</v>
      </c>
      <c r="F90" s="6" t="n">
        <v>19.5</v>
      </c>
      <c r="G90" s="7" t="n">
        <v>1.1E-027</v>
      </c>
      <c r="H90" s="2" t="n">
        <f aca="false">-LOG(G90,10)</f>
        <v>26.9586073148418</v>
      </c>
    </row>
    <row r="91" customFormat="false" ht="15" hidden="false" customHeight="false" outlineLevel="0" collapsed="false">
      <c r="A91" s="2" t="s">
        <v>64</v>
      </c>
      <c r="B91" s="2" t="s">
        <v>65</v>
      </c>
      <c r="C91" s="2" t="s">
        <v>53</v>
      </c>
      <c r="D91" s="2" t="n">
        <v>422</v>
      </c>
      <c r="E91" s="2" t="n">
        <v>5</v>
      </c>
      <c r="F91" s="6" t="n">
        <v>18.49</v>
      </c>
      <c r="G91" s="7" t="n">
        <v>1.2E-025</v>
      </c>
      <c r="H91" s="2" t="n">
        <f aca="false">-LOG(G91,10)</f>
        <v>24.9208187539524</v>
      </c>
    </row>
    <row r="92" customFormat="false" ht="15" hidden="false" customHeight="false" outlineLevel="0" collapsed="false">
      <c r="A92" s="2" t="s">
        <v>66</v>
      </c>
      <c r="B92" s="2" t="s">
        <v>67</v>
      </c>
      <c r="C92" s="2" t="s">
        <v>53</v>
      </c>
      <c r="D92" s="2" t="n">
        <v>217</v>
      </c>
      <c r="E92" s="2" t="n">
        <v>4</v>
      </c>
      <c r="F92" s="6" t="n">
        <v>9.51</v>
      </c>
      <c r="G92" s="7" t="n">
        <v>2.3E-015</v>
      </c>
      <c r="H92" s="2" t="n">
        <f aca="false">-LOG(G92,10)</f>
        <v>14.6382721639824</v>
      </c>
    </row>
    <row r="93" customFormat="false" ht="15" hidden="false" customHeight="false" outlineLevel="0" collapsed="false">
      <c r="A93" s="2" t="s">
        <v>68</v>
      </c>
      <c r="B93" s="2" t="s">
        <v>69</v>
      </c>
      <c r="C93" s="2" t="s">
        <v>53</v>
      </c>
      <c r="D93" s="2" t="n">
        <v>2082</v>
      </c>
      <c r="E93" s="2" t="n">
        <v>76</v>
      </c>
      <c r="F93" s="6" t="n">
        <v>91.24</v>
      </c>
      <c r="G93" s="7" t="n">
        <v>2.6E-013</v>
      </c>
      <c r="H93" s="2" t="n">
        <f aca="false">-LOG(G93,10)</f>
        <v>12.5850266520292</v>
      </c>
    </row>
    <row r="94" customFormat="false" ht="15" hidden="false" customHeight="false" outlineLevel="0" collapsed="false">
      <c r="A94" s="2" t="s">
        <v>70</v>
      </c>
      <c r="B94" s="2" t="s">
        <v>71</v>
      </c>
      <c r="C94" s="2" t="s">
        <v>53</v>
      </c>
      <c r="D94" s="2" t="n">
        <v>1039</v>
      </c>
      <c r="E94" s="2" t="n">
        <v>23</v>
      </c>
      <c r="F94" s="6" t="n">
        <v>45.53</v>
      </c>
      <c r="G94" s="7" t="n">
        <v>1.4E-009</v>
      </c>
      <c r="H94" s="2" t="n">
        <f aca="false">-LOG(G94,10)</f>
        <v>8.85387196432176</v>
      </c>
    </row>
    <row r="95" customFormat="false" ht="15" hidden="false" customHeight="false" outlineLevel="0" collapsed="false">
      <c r="A95" s="2" t="s">
        <v>72</v>
      </c>
      <c r="B95" s="2" t="s">
        <v>73</v>
      </c>
      <c r="C95" s="2" t="s">
        <v>53</v>
      </c>
      <c r="D95" s="2" t="n">
        <v>244</v>
      </c>
      <c r="E95" s="2" t="n">
        <v>9</v>
      </c>
      <c r="F95" s="6" t="n">
        <v>10.69</v>
      </c>
      <c r="G95" s="7" t="n">
        <v>5.4E-009</v>
      </c>
      <c r="H95" s="2" t="n">
        <f aca="false">-LOG(G95,10)</f>
        <v>8.26760624017703</v>
      </c>
    </row>
    <row r="96" customFormat="false" ht="15" hidden="false" customHeight="false" outlineLevel="0" collapsed="false">
      <c r="A96" s="2" t="s">
        <v>74</v>
      </c>
      <c r="B96" s="2" t="s">
        <v>75</v>
      </c>
      <c r="C96" s="2" t="s">
        <v>53</v>
      </c>
      <c r="D96" s="2" t="n">
        <v>672</v>
      </c>
      <c r="E96" s="2" t="n">
        <v>13</v>
      </c>
      <c r="F96" s="6" t="n">
        <v>29.45</v>
      </c>
      <c r="G96" s="7" t="n">
        <v>4.9E-008</v>
      </c>
      <c r="H96" s="2" t="n">
        <f aca="false">-LOG(G96,10)</f>
        <v>7.30980391997149</v>
      </c>
    </row>
    <row r="97" customFormat="false" ht="15" hidden="false" customHeight="false" outlineLevel="0" collapsed="false">
      <c r="A97" s="2" t="s">
        <v>76</v>
      </c>
      <c r="B97" s="2" t="s">
        <v>77</v>
      </c>
      <c r="C97" s="2" t="s">
        <v>53</v>
      </c>
      <c r="D97" s="2" t="n">
        <v>275</v>
      </c>
      <c r="E97" s="2" t="n">
        <v>5</v>
      </c>
      <c r="F97" s="6" t="n">
        <v>12.05</v>
      </c>
      <c r="G97" s="7" t="n">
        <v>2.2E-007</v>
      </c>
      <c r="H97" s="2" t="n">
        <f aca="false">-LOG(G97,10)</f>
        <v>6.65757731917779</v>
      </c>
    </row>
    <row r="98" customFormat="false" ht="15" hidden="false" customHeight="false" outlineLevel="0" collapsed="false">
      <c r="A98" s="2" t="s">
        <v>80</v>
      </c>
      <c r="B98" s="2" t="s">
        <v>81</v>
      </c>
      <c r="C98" s="2" t="s">
        <v>53</v>
      </c>
      <c r="D98" s="2" t="n">
        <v>38</v>
      </c>
      <c r="E98" s="2" t="n">
        <v>0</v>
      </c>
      <c r="F98" s="6" t="n">
        <v>1.67</v>
      </c>
      <c r="G98" s="7" t="n">
        <v>7.4E-007</v>
      </c>
      <c r="H98" s="2" t="n">
        <f aca="false">-LOG(G98,10)</f>
        <v>6.13076828026902</v>
      </c>
    </row>
    <row r="99" customFormat="false" ht="15" hidden="false" customHeight="false" outlineLevel="0" collapsed="false">
      <c r="A99" s="2" t="s">
        <v>78</v>
      </c>
      <c r="B99" s="2" t="s">
        <v>79</v>
      </c>
      <c r="C99" s="2" t="s">
        <v>53</v>
      </c>
      <c r="D99" s="2" t="n">
        <v>8907</v>
      </c>
      <c r="E99" s="2" t="n">
        <v>292</v>
      </c>
      <c r="F99" s="6" t="n">
        <v>390.35</v>
      </c>
      <c r="G99" s="7" t="n">
        <v>1.1E-006</v>
      </c>
      <c r="H99" s="2" t="n">
        <f aca="false">-LOG(G99,10)</f>
        <v>5.95860731484178</v>
      </c>
    </row>
    <row r="100" customFormat="false" ht="15" hidden="false" customHeight="false" outlineLevel="0" collapsed="false">
      <c r="A100" s="2" t="s">
        <v>82</v>
      </c>
      <c r="B100" s="2" t="s">
        <v>83</v>
      </c>
      <c r="C100" s="2" t="s">
        <v>53</v>
      </c>
      <c r="D100" s="2" t="n">
        <v>241</v>
      </c>
      <c r="E100" s="2" t="n">
        <v>5</v>
      </c>
      <c r="F100" s="6" t="n">
        <v>10.56</v>
      </c>
      <c r="G100" s="7" t="n">
        <v>6.1E-006</v>
      </c>
      <c r="H100" s="2" t="n">
        <f aca="false">-LOG(G100,10)</f>
        <v>5.21467016498923</v>
      </c>
    </row>
    <row r="101" customFormat="false" ht="15" hidden="false" customHeight="false" outlineLevel="0" collapsed="false">
      <c r="A101" s="2" t="s">
        <v>84</v>
      </c>
      <c r="B101" s="2" t="s">
        <v>85</v>
      </c>
      <c r="C101" s="2" t="s">
        <v>53</v>
      </c>
      <c r="D101" s="2" t="n">
        <v>44</v>
      </c>
      <c r="E101" s="2" t="n">
        <v>1</v>
      </c>
      <c r="F101" s="6" t="n">
        <v>1.93</v>
      </c>
      <c r="G101" s="7" t="n">
        <v>9.3E-006</v>
      </c>
      <c r="H101" s="2" t="n">
        <f aca="false">-LOG(G101,10)</f>
        <v>5.03151705144606</v>
      </c>
    </row>
    <row r="102" customFormat="false" ht="15" hidden="false" customHeight="false" outlineLevel="0" collapsed="false">
      <c r="A102" s="2" t="s">
        <v>88</v>
      </c>
      <c r="B102" s="2" t="s">
        <v>89</v>
      </c>
      <c r="C102" s="2" t="s">
        <v>53</v>
      </c>
      <c r="D102" s="2" t="n">
        <v>39</v>
      </c>
      <c r="E102" s="2" t="n">
        <v>0</v>
      </c>
      <c r="F102" s="6" t="n">
        <v>1.71</v>
      </c>
      <c r="G102" s="7" t="n">
        <v>6.2E-005</v>
      </c>
      <c r="H102" s="2" t="n">
        <f aca="false">-LOG(G102,10)</f>
        <v>4.20760831050175</v>
      </c>
    </row>
    <row r="103" customFormat="false" ht="15" hidden="false" customHeight="false" outlineLevel="0" collapsed="false">
      <c r="A103" s="2" t="s">
        <v>86</v>
      </c>
      <c r="B103" s="2" t="s">
        <v>87</v>
      </c>
      <c r="C103" s="2" t="s">
        <v>53</v>
      </c>
      <c r="D103" s="2" t="n">
        <v>364</v>
      </c>
      <c r="E103" s="2" t="n">
        <v>7</v>
      </c>
      <c r="F103" s="6" t="n">
        <v>15.95</v>
      </c>
      <c r="G103" s="7" t="n">
        <v>7.9E-005</v>
      </c>
      <c r="H103" s="2" t="n">
        <f aca="false">-LOG(G103,10)</f>
        <v>4.10237290870956</v>
      </c>
    </row>
    <row r="104" customFormat="false" ht="15" hidden="false" customHeight="false" outlineLevel="0" collapsed="false">
      <c r="A104" s="2" t="s">
        <v>90</v>
      </c>
      <c r="B104" s="2" t="s">
        <v>91</v>
      </c>
      <c r="C104" s="2" t="s">
        <v>53</v>
      </c>
      <c r="D104" s="2" t="n">
        <v>117</v>
      </c>
      <c r="E104" s="2" t="n">
        <v>1</v>
      </c>
      <c r="F104" s="6" t="n">
        <v>5.13</v>
      </c>
      <c r="G104" s="2" t="n">
        <v>0.00011</v>
      </c>
      <c r="H104" s="2" t="n">
        <f aca="false">-LOG(G104,10)</f>
        <v>3.95860731484177</v>
      </c>
    </row>
    <row r="105" customFormat="false" ht="15" hidden="false" customHeight="false" outlineLevel="0" collapsed="false">
      <c r="A105" s="2" t="s">
        <v>142</v>
      </c>
      <c r="B105" s="2" t="s">
        <v>143</v>
      </c>
      <c r="C105" s="2" t="s">
        <v>53</v>
      </c>
      <c r="D105" s="2" t="n">
        <v>9</v>
      </c>
      <c r="E105" s="2" t="n">
        <v>0</v>
      </c>
      <c r="F105" s="6" t="n">
        <v>0.39</v>
      </c>
      <c r="G105" s="2" t="n">
        <v>0.00028</v>
      </c>
      <c r="H105" s="2" t="n">
        <f aca="false">-LOG(G105,10)</f>
        <v>3.55284196865778</v>
      </c>
    </row>
    <row r="106" customFormat="false" ht="15" hidden="false" customHeight="false" outlineLevel="0" collapsed="false">
      <c r="A106" s="2" t="s">
        <v>94</v>
      </c>
      <c r="B106" s="2" t="s">
        <v>95</v>
      </c>
      <c r="C106" s="2" t="s">
        <v>96</v>
      </c>
      <c r="D106" s="2" t="n">
        <v>1463</v>
      </c>
      <c r="E106" s="2" t="n">
        <v>62</v>
      </c>
      <c r="F106" s="6" t="n">
        <v>80.03</v>
      </c>
      <c r="G106" s="7" t="n">
        <v>8.3E-015</v>
      </c>
      <c r="H106" s="2" t="n">
        <f aca="false">-LOG(G106,10)</f>
        <v>14.0809219076239</v>
      </c>
    </row>
    <row r="107" customFormat="false" ht="15" hidden="false" customHeight="false" outlineLevel="0" collapsed="false">
      <c r="A107" s="2" t="s">
        <v>99</v>
      </c>
      <c r="B107" s="2" t="s">
        <v>100</v>
      </c>
      <c r="C107" s="2" t="s">
        <v>96</v>
      </c>
      <c r="D107" s="2" t="n">
        <v>157</v>
      </c>
      <c r="E107" s="2" t="n">
        <v>2</v>
      </c>
      <c r="F107" s="6" t="n">
        <v>8.59</v>
      </c>
      <c r="G107" s="7" t="n">
        <v>2.9E-009</v>
      </c>
      <c r="H107" s="2" t="n">
        <f aca="false">-LOG(G107,10)</f>
        <v>8.53760200210104</v>
      </c>
    </row>
    <row r="108" customFormat="false" ht="15" hidden="false" customHeight="false" outlineLevel="0" collapsed="false">
      <c r="A108" s="2" t="s">
        <v>97</v>
      </c>
      <c r="B108" s="2" t="s">
        <v>98</v>
      </c>
      <c r="C108" s="2" t="s">
        <v>96</v>
      </c>
      <c r="D108" s="2" t="n">
        <v>984</v>
      </c>
      <c r="E108" s="2" t="n">
        <v>37</v>
      </c>
      <c r="F108" s="6" t="n">
        <v>53.83</v>
      </c>
      <c r="G108" s="7" t="n">
        <v>9.4E-009</v>
      </c>
      <c r="H108" s="2" t="n">
        <f aca="false">-LOG(G108,10)</f>
        <v>8.0268721464003</v>
      </c>
    </row>
    <row r="109" customFormat="false" ht="15" hidden="false" customHeight="false" outlineLevel="0" collapsed="false">
      <c r="A109" s="2" t="s">
        <v>101</v>
      </c>
      <c r="B109" s="2" t="s">
        <v>102</v>
      </c>
      <c r="C109" s="2" t="s">
        <v>96</v>
      </c>
      <c r="D109" s="2" t="n">
        <v>47</v>
      </c>
      <c r="E109" s="2" t="n">
        <v>3</v>
      </c>
      <c r="F109" s="6" t="n">
        <v>2.57</v>
      </c>
      <c r="G109" s="7" t="n">
        <v>2.9E-007</v>
      </c>
      <c r="H109" s="2" t="n">
        <f aca="false">-LOG(G109,10)</f>
        <v>6.53760200210104</v>
      </c>
    </row>
    <row r="110" customFormat="false" ht="15" hidden="false" customHeight="false" outlineLevel="0" collapsed="false">
      <c r="A110" s="2" t="s">
        <v>103</v>
      </c>
      <c r="B110" s="2" t="s">
        <v>144</v>
      </c>
      <c r="C110" s="2" t="s">
        <v>96</v>
      </c>
      <c r="D110" s="2" t="n">
        <v>508</v>
      </c>
      <c r="E110" s="2" t="n">
        <v>28</v>
      </c>
      <c r="F110" s="6" t="n">
        <v>27.79</v>
      </c>
      <c r="G110" s="7" t="n">
        <v>7.2E-007</v>
      </c>
      <c r="H110" s="2" t="n">
        <f aca="false">-LOG(G110,10)</f>
        <v>6.14266750356873</v>
      </c>
    </row>
    <row r="111" customFormat="false" ht="15" hidden="false" customHeight="false" outlineLevel="0" collapsed="false">
      <c r="A111" s="2" t="s">
        <v>105</v>
      </c>
      <c r="B111" s="2" t="s">
        <v>106</v>
      </c>
      <c r="C111" s="2" t="s">
        <v>96</v>
      </c>
      <c r="D111" s="2" t="n">
        <v>311</v>
      </c>
      <c r="E111" s="2" t="n">
        <v>25</v>
      </c>
      <c r="F111" s="6" t="n">
        <v>17.01</v>
      </c>
      <c r="G111" s="7" t="n">
        <v>5.5E-006</v>
      </c>
      <c r="H111" s="2" t="n">
        <f aca="false">-LOG(G111,10)</f>
        <v>5.25963731050576</v>
      </c>
    </row>
    <row r="112" customFormat="false" ht="15" hidden="false" customHeight="false" outlineLevel="0" collapsed="false">
      <c r="A112" s="2" t="s">
        <v>107</v>
      </c>
      <c r="B112" s="2" t="s">
        <v>108</v>
      </c>
      <c r="C112" s="2" t="s">
        <v>96</v>
      </c>
      <c r="D112" s="2" t="n">
        <v>79</v>
      </c>
      <c r="E112" s="2" t="n">
        <v>4</v>
      </c>
      <c r="F112" s="6" t="n">
        <v>4.32</v>
      </c>
      <c r="G112" s="7" t="n">
        <v>2.7E-005</v>
      </c>
      <c r="H112" s="2" t="n">
        <f aca="false">-LOG(G112,10)</f>
        <v>4.56863623584101</v>
      </c>
    </row>
    <row r="113" customFormat="false" ht="15" hidden="false" customHeight="false" outlineLevel="0" collapsed="false">
      <c r="A113" s="2" t="s">
        <v>109</v>
      </c>
      <c r="B113" s="2" t="s">
        <v>110</v>
      </c>
      <c r="C113" s="2" t="s">
        <v>96</v>
      </c>
      <c r="D113" s="2" t="n">
        <v>2120</v>
      </c>
      <c r="E113" s="2" t="n">
        <v>103</v>
      </c>
      <c r="F113" s="6" t="n">
        <v>115.97</v>
      </c>
      <c r="G113" s="7" t="n">
        <v>8.5E-005</v>
      </c>
      <c r="H113" s="2" t="n">
        <f aca="false">-LOG(G113,10)</f>
        <v>4.07058107428571</v>
      </c>
    </row>
    <row r="114" customFormat="false" ht="15" hidden="false" customHeight="false" outlineLevel="0" collapsed="false">
      <c r="A114" s="2" t="s">
        <v>115</v>
      </c>
      <c r="B114" s="2" t="s">
        <v>145</v>
      </c>
      <c r="C114" s="2" t="s">
        <v>96</v>
      </c>
      <c r="D114" s="2" t="n">
        <v>14</v>
      </c>
      <c r="E114" s="2" t="n">
        <v>2</v>
      </c>
      <c r="F114" s="6" t="n">
        <v>0.77</v>
      </c>
      <c r="G114" s="2" t="n">
        <v>0.00026</v>
      </c>
      <c r="H114" s="2" t="n">
        <f aca="false">-LOG(G114,10)</f>
        <v>3.58502665202918</v>
      </c>
    </row>
    <row r="115" customFormat="false" ht="15" hidden="false" customHeight="false" outlineLevel="0" collapsed="false">
      <c r="A115" s="2" t="s">
        <v>113</v>
      </c>
      <c r="B115" s="2" t="s">
        <v>114</v>
      </c>
      <c r="C115" s="2" t="s">
        <v>96</v>
      </c>
      <c r="D115" s="2" t="n">
        <v>349</v>
      </c>
      <c r="E115" s="2" t="n">
        <v>11</v>
      </c>
      <c r="F115" s="6" t="n">
        <v>19.09</v>
      </c>
      <c r="G115" s="2" t="n">
        <v>0.0003</v>
      </c>
      <c r="H115" s="2" t="n">
        <f aca="false">-LOG(G115,10)</f>
        <v>3.52287874528034</v>
      </c>
    </row>
    <row r="116" customFormat="false" ht="15" hidden="false" customHeight="false" outlineLevel="0" collapsed="false">
      <c r="A116" s="2" t="s">
        <v>117</v>
      </c>
      <c r="B116" s="2" t="s">
        <v>118</v>
      </c>
      <c r="C116" s="2" t="s">
        <v>96</v>
      </c>
      <c r="D116" s="2" t="n">
        <v>74</v>
      </c>
      <c r="E116" s="2" t="n">
        <v>8</v>
      </c>
      <c r="F116" s="6" t="n">
        <v>4.05</v>
      </c>
      <c r="G116" s="2" t="n">
        <v>0.00039</v>
      </c>
      <c r="H116" s="2" t="n">
        <f aca="false">-LOG(G116,10)</f>
        <v>3.4089353929735</v>
      </c>
    </row>
    <row r="117" customFormat="false" ht="15" hidden="false" customHeight="false" outlineLevel="0" collapsed="false">
      <c r="A117" s="2" t="s">
        <v>119</v>
      </c>
      <c r="B117" s="2" t="s">
        <v>120</v>
      </c>
      <c r="C117" s="2" t="s">
        <v>96</v>
      </c>
      <c r="D117" s="2" t="n">
        <v>5</v>
      </c>
      <c r="E117" s="2" t="n">
        <v>4</v>
      </c>
      <c r="F117" s="6" t="n">
        <v>0.27</v>
      </c>
      <c r="G117" s="2" t="n">
        <v>0.00045</v>
      </c>
      <c r="H117" s="2" t="n">
        <f aca="false">-LOG(G117,10)</f>
        <v>3.34678748622466</v>
      </c>
    </row>
    <row r="118" customFormat="false" ht="15" hidden="false" customHeight="false" outlineLevel="0" collapsed="false">
      <c r="A118" s="2" t="s">
        <v>111</v>
      </c>
      <c r="B118" s="2" t="s">
        <v>146</v>
      </c>
      <c r="C118" s="2" t="s">
        <v>96</v>
      </c>
      <c r="D118" s="2" t="n">
        <v>23</v>
      </c>
      <c r="E118" s="2" t="n">
        <v>1</v>
      </c>
      <c r="F118" s="6" t="n">
        <v>1.26</v>
      </c>
      <c r="G118" s="2" t="n">
        <v>0.00062</v>
      </c>
      <c r="H118" s="2" t="n">
        <f aca="false">-LOG(G118,10)</f>
        <v>3.20760831050175</v>
      </c>
    </row>
    <row r="119" customFormat="false" ht="15" hidden="false" customHeight="false" outlineLevel="0" collapsed="false">
      <c r="A119" s="2" t="s">
        <v>121</v>
      </c>
      <c r="B119" s="2" t="s">
        <v>147</v>
      </c>
      <c r="C119" s="2" t="s">
        <v>96</v>
      </c>
      <c r="D119" s="2" t="n">
        <v>26</v>
      </c>
      <c r="E119" s="2" t="n">
        <v>0</v>
      </c>
      <c r="F119" s="6" t="n">
        <v>1.42</v>
      </c>
      <c r="G119" s="2" t="n">
        <v>0.00065</v>
      </c>
      <c r="H119" s="2" t="n">
        <f aca="false">-LOG(G119,10)</f>
        <v>3.18708664335714</v>
      </c>
    </row>
    <row r="120" customFormat="false" ht="15" hidden="false" customHeight="false" outlineLevel="0" collapsed="false">
      <c r="A120" s="2" t="s">
        <v>125</v>
      </c>
      <c r="B120" s="2" t="s">
        <v>148</v>
      </c>
      <c r="C120" s="2" t="s">
        <v>96</v>
      </c>
      <c r="D120" s="2" t="n">
        <v>8</v>
      </c>
      <c r="E120" s="2" t="n">
        <v>0</v>
      </c>
      <c r="F120" s="6" t="n">
        <v>0.44</v>
      </c>
      <c r="G120" s="2" t="n">
        <v>0.00111</v>
      </c>
      <c r="H120" s="2" t="n">
        <f aca="false">-LOG(G120,10)</f>
        <v>2.95467702121334</v>
      </c>
    </row>
    <row r="121" customFormat="false" ht="15" hidden="false" customHeight="false" outlineLevel="0" collapsed="false">
      <c r="A121" s="2" t="s">
        <v>123</v>
      </c>
      <c r="B121" s="2" t="s">
        <v>124</v>
      </c>
      <c r="C121" s="2" t="s">
        <v>96</v>
      </c>
      <c r="D121" s="2" t="n">
        <v>25</v>
      </c>
      <c r="E121" s="2" t="n">
        <v>0</v>
      </c>
      <c r="F121" s="6" t="n">
        <v>1.37</v>
      </c>
      <c r="G121" s="2" t="n">
        <v>0.00115</v>
      </c>
      <c r="H121" s="2" t="n">
        <f aca="false">-LOG(G121,10)</f>
        <v>2.93930215964639</v>
      </c>
    </row>
    <row r="122" customFormat="false" ht="15" hidden="false" customHeight="false" outlineLevel="0" collapsed="false">
      <c r="A122" s="2" t="s">
        <v>129</v>
      </c>
      <c r="B122" s="2" t="s">
        <v>130</v>
      </c>
      <c r="C122" s="2" t="s">
        <v>96</v>
      </c>
      <c r="D122" s="2" t="n">
        <v>396</v>
      </c>
      <c r="E122" s="2" t="n">
        <v>22</v>
      </c>
      <c r="F122" s="6" t="n">
        <v>21.66</v>
      </c>
      <c r="G122" s="2" t="n">
        <v>0.00131</v>
      </c>
      <c r="H122" s="2" t="n">
        <f aca="false">-LOG(G122,10)</f>
        <v>2.88272870434424</v>
      </c>
    </row>
    <row r="123" customFormat="false" ht="15" hidden="false" customHeight="false" outlineLevel="0" collapsed="false">
      <c r="A123" s="2" t="s">
        <v>127</v>
      </c>
      <c r="B123" s="2" t="s">
        <v>149</v>
      </c>
      <c r="C123" s="2" t="s">
        <v>96</v>
      </c>
      <c r="D123" s="2" t="n">
        <v>28</v>
      </c>
      <c r="E123" s="2" t="n">
        <v>0</v>
      </c>
      <c r="F123" s="6" t="n">
        <v>1.53</v>
      </c>
      <c r="G123" s="2" t="n">
        <v>0.00136</v>
      </c>
      <c r="H123" s="2" t="n">
        <f aca="false">-LOG(G123,10)</f>
        <v>2.86646109162978</v>
      </c>
    </row>
    <row r="124" customFormat="false" ht="15" hidden="false" customHeight="false" outlineLevel="0" collapsed="false">
      <c r="A124" s="2" t="s">
        <v>131</v>
      </c>
      <c r="B124" s="2" t="s">
        <v>132</v>
      </c>
      <c r="C124" s="2" t="s">
        <v>96</v>
      </c>
      <c r="D124" s="2" t="n">
        <v>91</v>
      </c>
      <c r="E124" s="2" t="n">
        <v>4</v>
      </c>
      <c r="F124" s="6" t="n">
        <v>4.98</v>
      </c>
      <c r="G124" s="2" t="n">
        <v>0.00149</v>
      </c>
      <c r="H124" s="2" t="n">
        <f aca="false">-LOG(G124,10)</f>
        <v>2.82681373158773</v>
      </c>
    </row>
    <row r="125" customFormat="false" ht="15" hidden="false" customHeight="false" outlineLevel="0" collapsed="false">
      <c r="A125" s="12" t="s">
        <v>133</v>
      </c>
      <c r="B125" s="12" t="s">
        <v>134</v>
      </c>
      <c r="C125" s="12" t="s">
        <v>96</v>
      </c>
      <c r="D125" s="12" t="n">
        <v>45</v>
      </c>
      <c r="E125" s="12" t="n">
        <v>0</v>
      </c>
      <c r="F125" s="13" t="n">
        <v>2.46</v>
      </c>
      <c r="G125" s="12" t="n">
        <v>0.00149</v>
      </c>
      <c r="H125" s="12" t="n">
        <f aca="false">-LOG(G125,10)</f>
        <v>2.82681373158773</v>
      </c>
    </row>
    <row r="126" customFormat="false" ht="15" hidden="false" customHeight="false" outlineLevel="0" collapsed="false">
      <c r="A126" s="14" t="s">
        <v>150</v>
      </c>
      <c r="B126" s="2"/>
      <c r="C126" s="2"/>
      <c r="D126" s="2"/>
      <c r="E126" s="2"/>
      <c r="F126" s="6"/>
      <c r="G126" s="2"/>
    </row>
    <row r="127" s="4" customFormat="true" ht="14.25" hidden="false" customHeight="false" outlineLevel="0" collapsed="false">
      <c r="A127" s="15" t="s">
        <v>2</v>
      </c>
      <c r="B127" s="15" t="s">
        <v>3</v>
      </c>
      <c r="C127" s="5" t="s">
        <v>4</v>
      </c>
      <c r="D127" s="15" t="s">
        <v>5</v>
      </c>
      <c r="E127" s="15" t="s">
        <v>6</v>
      </c>
      <c r="F127" s="15" t="s">
        <v>7</v>
      </c>
      <c r="G127" s="15" t="s">
        <v>8</v>
      </c>
      <c r="H127" s="5" t="s">
        <v>9</v>
      </c>
    </row>
    <row r="128" customFormat="false" ht="15" hidden="false" customHeight="false" outlineLevel="0" collapsed="false">
      <c r="A128" s="2" t="s">
        <v>10</v>
      </c>
      <c r="B128" s="2" t="s">
        <v>136</v>
      </c>
      <c r="C128" s="2" t="s">
        <v>12</v>
      </c>
      <c r="D128" s="2" t="n">
        <v>153</v>
      </c>
      <c r="E128" s="2" t="n">
        <v>2</v>
      </c>
      <c r="F128" s="6" t="n">
        <v>2</v>
      </c>
      <c r="G128" s="7" t="n">
        <v>5.2E-022</v>
      </c>
      <c r="H128" s="2" t="n">
        <f aca="false">-LOG(G128,10)</f>
        <v>21.2839966563652</v>
      </c>
    </row>
    <row r="129" customFormat="false" ht="15" hidden="false" customHeight="false" outlineLevel="0" collapsed="false">
      <c r="A129" s="2" t="s">
        <v>13</v>
      </c>
      <c r="B129" s="2" t="s">
        <v>14</v>
      </c>
      <c r="C129" s="2" t="s">
        <v>12</v>
      </c>
      <c r="D129" s="2" t="n">
        <v>111</v>
      </c>
      <c r="E129" s="2" t="n">
        <v>0</v>
      </c>
      <c r="F129" s="6" t="n">
        <v>1.45</v>
      </c>
      <c r="G129" s="7" t="n">
        <v>8E-020</v>
      </c>
      <c r="H129" s="2" t="n">
        <f aca="false">-LOG(G129,10)</f>
        <v>19.0969100130081</v>
      </c>
    </row>
    <row r="130" customFormat="false" ht="15" hidden="false" customHeight="false" outlineLevel="0" collapsed="false">
      <c r="A130" s="2" t="s">
        <v>15</v>
      </c>
      <c r="B130" s="2" t="s">
        <v>16</v>
      </c>
      <c r="C130" s="2" t="s">
        <v>12</v>
      </c>
      <c r="D130" s="2" t="n">
        <v>402</v>
      </c>
      <c r="E130" s="2" t="n">
        <v>11</v>
      </c>
      <c r="F130" s="6" t="n">
        <v>5.25</v>
      </c>
      <c r="G130" s="7" t="n">
        <v>3.2E-017</v>
      </c>
      <c r="H130" s="2" t="n">
        <f aca="false">-LOG(G130,10)</f>
        <v>16.4948500216801</v>
      </c>
    </row>
    <row r="131" customFormat="false" ht="15" hidden="false" customHeight="false" outlineLevel="0" collapsed="false">
      <c r="A131" s="2" t="s">
        <v>17</v>
      </c>
      <c r="B131" s="2" t="s">
        <v>137</v>
      </c>
      <c r="C131" s="2" t="s">
        <v>12</v>
      </c>
      <c r="D131" s="2" t="n">
        <v>272</v>
      </c>
      <c r="E131" s="2" t="n">
        <v>7</v>
      </c>
      <c r="F131" s="6" t="n">
        <v>3.55</v>
      </c>
      <c r="G131" s="7" t="n">
        <v>5.5E-017</v>
      </c>
      <c r="H131" s="2" t="n">
        <f aca="false">-LOG(G131,10)</f>
        <v>16.2596373105058</v>
      </c>
    </row>
    <row r="132" customFormat="false" ht="15" hidden="false" customHeight="false" outlineLevel="0" collapsed="false">
      <c r="A132" s="2" t="s">
        <v>19</v>
      </c>
      <c r="B132" s="2" t="s">
        <v>138</v>
      </c>
      <c r="C132" s="2" t="s">
        <v>12</v>
      </c>
      <c r="D132" s="2" t="n">
        <v>139</v>
      </c>
      <c r="E132" s="2" t="n">
        <v>1</v>
      </c>
      <c r="F132" s="6" t="n">
        <v>1.82</v>
      </c>
      <c r="G132" s="7" t="n">
        <v>2.6E-015</v>
      </c>
      <c r="H132" s="2" t="n">
        <f aca="false">-LOG(G132,10)</f>
        <v>14.5850266520292</v>
      </c>
    </row>
    <row r="133" customFormat="false" ht="15" hidden="false" customHeight="false" outlineLevel="0" collapsed="false">
      <c r="A133" s="2" t="s">
        <v>21</v>
      </c>
      <c r="B133" s="2" t="s">
        <v>22</v>
      </c>
      <c r="C133" s="2" t="s">
        <v>12</v>
      </c>
      <c r="D133" s="2" t="n">
        <v>113</v>
      </c>
      <c r="E133" s="2" t="n">
        <v>1</v>
      </c>
      <c r="F133" s="6" t="n">
        <v>1.48</v>
      </c>
      <c r="G133" s="7" t="n">
        <v>3.7E-014</v>
      </c>
      <c r="H133" s="2" t="n">
        <f aca="false">-LOG(G133,10)</f>
        <v>13.431798275933</v>
      </c>
    </row>
    <row r="134" customFormat="false" ht="15" hidden="false" customHeight="false" outlineLevel="0" collapsed="false">
      <c r="A134" s="2" t="s">
        <v>23</v>
      </c>
      <c r="B134" s="2" t="s">
        <v>24</v>
      </c>
      <c r="C134" s="2" t="s">
        <v>12</v>
      </c>
      <c r="D134" s="2" t="n">
        <v>216</v>
      </c>
      <c r="E134" s="2" t="n">
        <v>6</v>
      </c>
      <c r="F134" s="6" t="n">
        <v>2.82</v>
      </c>
      <c r="G134" s="7" t="n">
        <v>9.8E-014</v>
      </c>
      <c r="H134" s="2" t="n">
        <f aca="false">-LOG(G134,10)</f>
        <v>13.0087739243075</v>
      </c>
    </row>
    <row r="135" customFormat="false" ht="15" hidden="false" customHeight="false" outlineLevel="0" collapsed="false">
      <c r="A135" s="2" t="s">
        <v>25</v>
      </c>
      <c r="B135" s="2" t="s">
        <v>26</v>
      </c>
      <c r="C135" s="2" t="s">
        <v>12</v>
      </c>
      <c r="D135" s="2" t="n">
        <v>84</v>
      </c>
      <c r="E135" s="2" t="n">
        <v>2</v>
      </c>
      <c r="F135" s="6" t="n">
        <v>1.1</v>
      </c>
      <c r="G135" s="7" t="n">
        <v>2.1E-013</v>
      </c>
      <c r="H135" s="2" t="n">
        <f aca="false">-LOG(G135,10)</f>
        <v>12.6777807052661</v>
      </c>
    </row>
    <row r="136" customFormat="false" ht="15" hidden="false" customHeight="false" outlineLevel="0" collapsed="false">
      <c r="A136" s="2" t="s">
        <v>27</v>
      </c>
      <c r="B136" s="2" t="s">
        <v>28</v>
      </c>
      <c r="C136" s="2" t="s">
        <v>12</v>
      </c>
      <c r="D136" s="2" t="n">
        <v>346</v>
      </c>
      <c r="E136" s="2" t="n">
        <v>12</v>
      </c>
      <c r="F136" s="6" t="n">
        <v>4.52</v>
      </c>
      <c r="G136" s="7" t="n">
        <v>2.1E-013</v>
      </c>
      <c r="H136" s="2" t="n">
        <f aca="false">-LOG(G136,10)</f>
        <v>12.6777807052661</v>
      </c>
    </row>
    <row r="137" customFormat="false" ht="15" hidden="false" customHeight="false" outlineLevel="0" collapsed="false">
      <c r="A137" s="2" t="s">
        <v>29</v>
      </c>
      <c r="B137" s="2" t="s">
        <v>30</v>
      </c>
      <c r="C137" s="2" t="s">
        <v>12</v>
      </c>
      <c r="D137" s="2" t="n">
        <v>82</v>
      </c>
      <c r="E137" s="2" t="n">
        <v>0</v>
      </c>
      <c r="F137" s="6" t="n">
        <v>1.07</v>
      </c>
      <c r="G137" s="7" t="n">
        <v>1.2E-012</v>
      </c>
      <c r="H137" s="2" t="n">
        <f aca="false">-LOG(G137,10)</f>
        <v>11.9208187539524</v>
      </c>
    </row>
    <row r="138" customFormat="false" ht="15" hidden="false" customHeight="false" outlineLevel="0" collapsed="false">
      <c r="A138" s="2" t="s">
        <v>31</v>
      </c>
      <c r="B138" s="2" t="s">
        <v>32</v>
      </c>
      <c r="C138" s="2" t="s">
        <v>12</v>
      </c>
      <c r="D138" s="2" t="n">
        <v>77</v>
      </c>
      <c r="E138" s="2" t="n">
        <v>3</v>
      </c>
      <c r="F138" s="6" t="n">
        <v>1.01</v>
      </c>
      <c r="G138" s="7" t="n">
        <v>1.2E-012</v>
      </c>
      <c r="H138" s="2" t="n">
        <f aca="false">-LOG(G138,10)</f>
        <v>11.9208187539524</v>
      </c>
    </row>
    <row r="139" customFormat="false" ht="15" hidden="false" customHeight="false" outlineLevel="0" collapsed="false">
      <c r="A139" s="2" t="s">
        <v>33</v>
      </c>
      <c r="B139" s="2" t="s">
        <v>34</v>
      </c>
      <c r="C139" s="2" t="s">
        <v>12</v>
      </c>
      <c r="D139" s="2" t="n">
        <v>284</v>
      </c>
      <c r="E139" s="2" t="n">
        <v>5</v>
      </c>
      <c r="F139" s="6" t="n">
        <v>3.71</v>
      </c>
      <c r="G139" s="7" t="n">
        <v>4.3E-012</v>
      </c>
      <c r="H139" s="2" t="n">
        <f aca="false">-LOG(G139,10)</f>
        <v>11.3665315444204</v>
      </c>
    </row>
    <row r="140" customFormat="false" ht="15" hidden="false" customHeight="false" outlineLevel="0" collapsed="false">
      <c r="A140" s="2" t="s">
        <v>37</v>
      </c>
      <c r="B140" s="2" t="s">
        <v>38</v>
      </c>
      <c r="C140" s="2" t="s">
        <v>12</v>
      </c>
      <c r="D140" s="2" t="n">
        <v>134</v>
      </c>
      <c r="E140" s="2" t="n">
        <v>5</v>
      </c>
      <c r="F140" s="6" t="n">
        <v>1.75</v>
      </c>
      <c r="G140" s="7" t="n">
        <v>1.3E-011</v>
      </c>
      <c r="H140" s="2" t="n">
        <f aca="false">-LOG(G140,10)</f>
        <v>10.8860566476932</v>
      </c>
    </row>
    <row r="141" customFormat="false" ht="15" hidden="false" customHeight="false" outlineLevel="0" collapsed="false">
      <c r="A141" s="2" t="s">
        <v>39</v>
      </c>
      <c r="B141" s="2" t="s">
        <v>40</v>
      </c>
      <c r="C141" s="2" t="s">
        <v>12</v>
      </c>
      <c r="D141" s="2" t="n">
        <v>85</v>
      </c>
      <c r="E141" s="2" t="n">
        <v>0</v>
      </c>
      <c r="F141" s="6" t="n">
        <v>1.11</v>
      </c>
      <c r="G141" s="7" t="n">
        <v>2.2E-011</v>
      </c>
      <c r="H141" s="2" t="n">
        <f aca="false">-LOG(G141,10)</f>
        <v>10.6575773191778</v>
      </c>
    </row>
    <row r="142" customFormat="false" ht="15" hidden="false" customHeight="false" outlineLevel="0" collapsed="false">
      <c r="A142" s="2" t="s">
        <v>35</v>
      </c>
      <c r="B142" s="2" t="s">
        <v>36</v>
      </c>
      <c r="C142" s="2" t="s">
        <v>12</v>
      </c>
      <c r="D142" s="2" t="n">
        <v>303</v>
      </c>
      <c r="E142" s="2" t="n">
        <v>10</v>
      </c>
      <c r="F142" s="6" t="n">
        <v>3.96</v>
      </c>
      <c r="G142" s="7" t="n">
        <v>2.4E-011</v>
      </c>
      <c r="H142" s="2" t="n">
        <f aca="false">-LOG(G142,10)</f>
        <v>10.6197887582884</v>
      </c>
    </row>
    <row r="143" customFormat="false" ht="15" hidden="false" customHeight="false" outlineLevel="0" collapsed="false">
      <c r="A143" s="2" t="s">
        <v>41</v>
      </c>
      <c r="B143" s="2" t="s">
        <v>42</v>
      </c>
      <c r="C143" s="2" t="s">
        <v>12</v>
      </c>
      <c r="D143" s="2" t="n">
        <v>88</v>
      </c>
      <c r="E143" s="2" t="n">
        <v>0</v>
      </c>
      <c r="F143" s="6" t="n">
        <v>1.15</v>
      </c>
      <c r="G143" s="7" t="n">
        <v>2.6E-011</v>
      </c>
      <c r="H143" s="2" t="n">
        <f aca="false">-LOG(G143,10)</f>
        <v>10.5850266520292</v>
      </c>
    </row>
    <row r="144" customFormat="false" ht="15" hidden="false" customHeight="false" outlineLevel="0" collapsed="false">
      <c r="A144" s="2" t="s">
        <v>45</v>
      </c>
      <c r="B144" s="2" t="s">
        <v>46</v>
      </c>
      <c r="C144" s="2" t="s">
        <v>12</v>
      </c>
      <c r="D144" s="2" t="n">
        <v>58</v>
      </c>
      <c r="E144" s="2" t="n">
        <v>0</v>
      </c>
      <c r="F144" s="6" t="n">
        <v>0.76</v>
      </c>
      <c r="G144" s="7" t="n">
        <v>1.4E-009</v>
      </c>
      <c r="H144" s="2" t="n">
        <f aca="false">-LOG(G144,10)</f>
        <v>8.85387196432176</v>
      </c>
    </row>
    <row r="145" customFormat="false" ht="15" hidden="false" customHeight="false" outlineLevel="0" collapsed="false">
      <c r="A145" s="2" t="s">
        <v>47</v>
      </c>
      <c r="B145" s="2" t="s">
        <v>48</v>
      </c>
      <c r="C145" s="2" t="s">
        <v>12</v>
      </c>
      <c r="D145" s="2" t="n">
        <v>112</v>
      </c>
      <c r="E145" s="2" t="n">
        <v>2</v>
      </c>
      <c r="F145" s="6" t="n">
        <v>1.46</v>
      </c>
      <c r="G145" s="7" t="n">
        <v>5E-009</v>
      </c>
      <c r="H145" s="2" t="n">
        <f aca="false">-LOG(G145,10)</f>
        <v>8.30102999566398</v>
      </c>
    </row>
    <row r="146" customFormat="false" ht="15" hidden="false" customHeight="false" outlineLevel="0" collapsed="false">
      <c r="A146" s="2" t="s">
        <v>43</v>
      </c>
      <c r="B146" s="2" t="s">
        <v>44</v>
      </c>
      <c r="C146" s="2" t="s">
        <v>12</v>
      </c>
      <c r="D146" s="2" t="n">
        <v>129</v>
      </c>
      <c r="E146" s="2" t="n">
        <v>1</v>
      </c>
      <c r="F146" s="6" t="n">
        <v>1.68</v>
      </c>
      <c r="G146" s="7" t="n">
        <v>7.4E-009</v>
      </c>
      <c r="H146" s="2" t="n">
        <f aca="false">-LOG(G146,10)</f>
        <v>8.13076828026902</v>
      </c>
    </row>
    <row r="147" customFormat="false" ht="15" hidden="false" customHeight="false" outlineLevel="0" collapsed="false">
      <c r="A147" s="2" t="s">
        <v>49</v>
      </c>
      <c r="B147" s="2" t="s">
        <v>50</v>
      </c>
      <c r="C147" s="2" t="s">
        <v>12</v>
      </c>
      <c r="D147" s="2" t="n">
        <v>136</v>
      </c>
      <c r="E147" s="2" t="n">
        <v>2</v>
      </c>
      <c r="F147" s="6" t="n">
        <v>1.78</v>
      </c>
      <c r="G147" s="7" t="n">
        <v>1.2E-008</v>
      </c>
      <c r="H147" s="2" t="n">
        <f aca="false">-LOG(G147,10)</f>
        <v>7.92081875395238</v>
      </c>
    </row>
    <row r="148" customFormat="false" ht="15" hidden="false" customHeight="false" outlineLevel="0" collapsed="false">
      <c r="A148" s="2" t="s">
        <v>51</v>
      </c>
      <c r="B148" s="2" t="s">
        <v>52</v>
      </c>
      <c r="C148" s="2" t="s">
        <v>53</v>
      </c>
      <c r="D148" s="2" t="n">
        <v>2509</v>
      </c>
      <c r="E148" s="2" t="n">
        <v>66</v>
      </c>
      <c r="F148" s="6" t="n">
        <v>42.89</v>
      </c>
      <c r="G148" s="2" t="s">
        <v>141</v>
      </c>
      <c r="H148" s="2" t="s">
        <v>55</v>
      </c>
    </row>
    <row r="149" customFormat="false" ht="15" hidden="false" customHeight="false" outlineLevel="0" collapsed="false">
      <c r="A149" s="2" t="s">
        <v>56</v>
      </c>
      <c r="B149" s="2" t="s">
        <v>57</v>
      </c>
      <c r="C149" s="2" t="s">
        <v>53</v>
      </c>
      <c r="D149" s="2" t="n">
        <v>1660</v>
      </c>
      <c r="E149" s="2" t="n">
        <v>46</v>
      </c>
      <c r="F149" s="6" t="n">
        <v>28.38</v>
      </c>
      <c r="G149" s="2" t="s">
        <v>141</v>
      </c>
      <c r="H149" s="2" t="s">
        <v>55</v>
      </c>
    </row>
    <row r="150" customFormat="false" ht="15" hidden="false" customHeight="false" outlineLevel="0" collapsed="false">
      <c r="A150" s="2" t="s">
        <v>58</v>
      </c>
      <c r="B150" s="2" t="s">
        <v>59</v>
      </c>
      <c r="C150" s="2" t="s">
        <v>53</v>
      </c>
      <c r="D150" s="2" t="n">
        <v>1357</v>
      </c>
      <c r="E150" s="2" t="n">
        <v>45</v>
      </c>
      <c r="F150" s="6" t="n">
        <v>23.2</v>
      </c>
      <c r="G150" s="2" t="s">
        <v>141</v>
      </c>
      <c r="H150" s="2" t="s">
        <v>55</v>
      </c>
    </row>
    <row r="151" customFormat="false" ht="15" hidden="false" customHeight="false" outlineLevel="0" collapsed="false">
      <c r="A151" s="2" t="s">
        <v>60</v>
      </c>
      <c r="B151" s="2" t="s">
        <v>61</v>
      </c>
      <c r="C151" s="2" t="s">
        <v>53</v>
      </c>
      <c r="D151" s="2" t="n">
        <v>1872</v>
      </c>
      <c r="E151" s="2" t="n">
        <v>66</v>
      </c>
      <c r="F151" s="6" t="n">
        <v>32</v>
      </c>
      <c r="G151" s="2" t="s">
        <v>141</v>
      </c>
      <c r="H151" s="2" t="s">
        <v>55</v>
      </c>
    </row>
    <row r="152" customFormat="false" ht="15" hidden="false" customHeight="false" outlineLevel="0" collapsed="false">
      <c r="A152" s="2" t="s">
        <v>62</v>
      </c>
      <c r="B152" s="2" t="s">
        <v>63</v>
      </c>
      <c r="C152" s="2" t="s">
        <v>53</v>
      </c>
      <c r="D152" s="2" t="n">
        <v>445</v>
      </c>
      <c r="E152" s="2" t="n">
        <v>10</v>
      </c>
      <c r="F152" s="6" t="n">
        <v>7.61</v>
      </c>
      <c r="G152" s="7" t="n">
        <v>2.6E-029</v>
      </c>
      <c r="H152" s="2" t="n">
        <f aca="false">-LOG(G152,10)</f>
        <v>28.5850266520292</v>
      </c>
    </row>
    <row r="153" customFormat="false" ht="15" hidden="false" customHeight="false" outlineLevel="0" collapsed="false">
      <c r="A153" s="2" t="s">
        <v>64</v>
      </c>
      <c r="B153" s="2" t="s">
        <v>65</v>
      </c>
      <c r="C153" s="2" t="s">
        <v>53</v>
      </c>
      <c r="D153" s="2" t="n">
        <v>422</v>
      </c>
      <c r="E153" s="2" t="n">
        <v>10</v>
      </c>
      <c r="F153" s="6" t="n">
        <v>7.21</v>
      </c>
      <c r="G153" s="7" t="n">
        <v>2.1E-027</v>
      </c>
      <c r="H153" s="2" t="n">
        <f aca="false">-LOG(G153,10)</f>
        <v>26.6777807052661</v>
      </c>
    </row>
    <row r="154" customFormat="false" ht="15" hidden="false" customHeight="false" outlineLevel="0" collapsed="false">
      <c r="A154" s="2" t="s">
        <v>66</v>
      </c>
      <c r="B154" s="2" t="s">
        <v>67</v>
      </c>
      <c r="C154" s="2" t="s">
        <v>53</v>
      </c>
      <c r="D154" s="2" t="n">
        <v>217</v>
      </c>
      <c r="E154" s="2" t="n">
        <v>3</v>
      </c>
      <c r="F154" s="6" t="n">
        <v>3.71</v>
      </c>
      <c r="G154" s="7" t="n">
        <v>2E-015</v>
      </c>
      <c r="H154" s="2" t="n">
        <f aca="false">-LOG(G154,10)</f>
        <v>14.698970004336</v>
      </c>
    </row>
    <row r="155" customFormat="false" ht="15" hidden="false" customHeight="false" outlineLevel="0" collapsed="false">
      <c r="A155" s="2" t="s">
        <v>68</v>
      </c>
      <c r="B155" s="2" t="s">
        <v>69</v>
      </c>
      <c r="C155" s="2" t="s">
        <v>53</v>
      </c>
      <c r="D155" s="2" t="n">
        <v>2082</v>
      </c>
      <c r="E155" s="2" t="n">
        <v>31</v>
      </c>
      <c r="F155" s="6" t="n">
        <v>35.59</v>
      </c>
      <c r="G155" s="7" t="n">
        <v>1.3E-014</v>
      </c>
      <c r="H155" s="2" t="n">
        <f aca="false">-LOG(G155,10)</f>
        <v>13.8860566476932</v>
      </c>
    </row>
    <row r="156" customFormat="false" ht="15" hidden="false" customHeight="false" outlineLevel="0" collapsed="false">
      <c r="A156" s="2" t="s">
        <v>70</v>
      </c>
      <c r="B156" s="2" t="s">
        <v>71</v>
      </c>
      <c r="C156" s="2" t="s">
        <v>53</v>
      </c>
      <c r="D156" s="2" t="n">
        <v>1039</v>
      </c>
      <c r="E156" s="2" t="n">
        <v>26</v>
      </c>
      <c r="F156" s="6" t="n">
        <v>17.76</v>
      </c>
      <c r="G156" s="7" t="n">
        <v>1.3E-010</v>
      </c>
      <c r="H156" s="2" t="n">
        <f aca="false">-LOG(G156,10)</f>
        <v>9.88605664769316</v>
      </c>
    </row>
    <row r="157" customFormat="false" ht="15" hidden="false" customHeight="false" outlineLevel="0" collapsed="false">
      <c r="A157" s="2" t="s">
        <v>74</v>
      </c>
      <c r="B157" s="2" t="s">
        <v>75</v>
      </c>
      <c r="C157" s="2" t="s">
        <v>53</v>
      </c>
      <c r="D157" s="2" t="n">
        <v>672</v>
      </c>
      <c r="E157" s="2" t="n">
        <v>33</v>
      </c>
      <c r="F157" s="6" t="n">
        <v>11.49</v>
      </c>
      <c r="G157" s="7" t="n">
        <v>1.1E-009</v>
      </c>
      <c r="H157" s="2" t="n">
        <f aca="false">-LOG(G157,10)</f>
        <v>8.95860731484177</v>
      </c>
    </row>
    <row r="158" customFormat="false" ht="15" hidden="false" customHeight="false" outlineLevel="0" collapsed="false">
      <c r="A158" s="2" t="s">
        <v>72</v>
      </c>
      <c r="B158" s="2" t="s">
        <v>73</v>
      </c>
      <c r="C158" s="2" t="s">
        <v>53</v>
      </c>
      <c r="D158" s="2" t="n">
        <v>244</v>
      </c>
      <c r="E158" s="2" t="n">
        <v>10</v>
      </c>
      <c r="F158" s="6" t="n">
        <v>4.17</v>
      </c>
      <c r="G158" s="7" t="n">
        <v>2.1E-009</v>
      </c>
      <c r="H158" s="2" t="n">
        <f aca="false">-LOG(G158,10)</f>
        <v>8.67778070526608</v>
      </c>
    </row>
    <row r="159" customFormat="false" ht="15" hidden="false" customHeight="false" outlineLevel="0" collapsed="false">
      <c r="A159" s="2" t="s">
        <v>76</v>
      </c>
      <c r="B159" s="2" t="s">
        <v>77</v>
      </c>
      <c r="C159" s="2" t="s">
        <v>53</v>
      </c>
      <c r="D159" s="2" t="n">
        <v>275</v>
      </c>
      <c r="E159" s="2" t="n">
        <v>4</v>
      </c>
      <c r="F159" s="6" t="n">
        <v>4.7</v>
      </c>
      <c r="G159" s="7" t="n">
        <v>1.2E-007</v>
      </c>
      <c r="H159" s="2" t="n">
        <f aca="false">-LOG(G159,10)</f>
        <v>6.92081875395238</v>
      </c>
    </row>
    <row r="160" customFormat="false" ht="15" hidden="false" customHeight="false" outlineLevel="0" collapsed="false">
      <c r="A160" s="2" t="s">
        <v>80</v>
      </c>
      <c r="B160" s="2" t="s">
        <v>81</v>
      </c>
      <c r="C160" s="2" t="s">
        <v>53</v>
      </c>
      <c r="D160" s="2" t="n">
        <v>38</v>
      </c>
      <c r="E160" s="2" t="n">
        <v>0</v>
      </c>
      <c r="F160" s="6" t="n">
        <v>0.65</v>
      </c>
      <c r="G160" s="7" t="n">
        <v>4.1E-007</v>
      </c>
      <c r="H160" s="2" t="n">
        <f aca="false">-LOG(G160,10)</f>
        <v>6.38721614328026</v>
      </c>
    </row>
    <row r="161" customFormat="false" ht="15" hidden="false" customHeight="false" outlineLevel="0" collapsed="false">
      <c r="A161" s="2" t="s">
        <v>78</v>
      </c>
      <c r="B161" s="2" t="s">
        <v>79</v>
      </c>
      <c r="C161" s="2" t="s">
        <v>53</v>
      </c>
      <c r="D161" s="2" t="n">
        <v>8907</v>
      </c>
      <c r="E161" s="2" t="n">
        <v>181</v>
      </c>
      <c r="F161" s="6" t="n">
        <v>152.26</v>
      </c>
      <c r="G161" s="7" t="n">
        <v>2.8E-006</v>
      </c>
      <c r="H161" s="2" t="n">
        <f aca="false">-LOG(G161,10)</f>
        <v>5.55284196865778</v>
      </c>
    </row>
    <row r="162" customFormat="false" ht="15" hidden="false" customHeight="false" outlineLevel="0" collapsed="false">
      <c r="A162" s="2" t="s">
        <v>82</v>
      </c>
      <c r="B162" s="2" t="s">
        <v>83</v>
      </c>
      <c r="C162" s="2" t="s">
        <v>53</v>
      </c>
      <c r="D162" s="2" t="n">
        <v>241</v>
      </c>
      <c r="E162" s="2" t="n">
        <v>7</v>
      </c>
      <c r="F162" s="6" t="n">
        <v>4.12</v>
      </c>
      <c r="G162" s="7" t="n">
        <v>3.3E-006</v>
      </c>
      <c r="H162" s="2" t="n">
        <f aca="false">-LOG(G162,10)</f>
        <v>5.48148606012211</v>
      </c>
    </row>
    <row r="163" customFormat="false" ht="15" hidden="false" customHeight="false" outlineLevel="0" collapsed="false">
      <c r="A163" s="2" t="s">
        <v>84</v>
      </c>
      <c r="B163" s="2" t="s">
        <v>85</v>
      </c>
      <c r="C163" s="2" t="s">
        <v>53</v>
      </c>
      <c r="D163" s="2" t="n">
        <v>44</v>
      </c>
      <c r="E163" s="2" t="n">
        <v>2</v>
      </c>
      <c r="F163" s="6" t="n">
        <v>0.75</v>
      </c>
      <c r="G163" s="7" t="n">
        <v>5.1E-006</v>
      </c>
      <c r="H163" s="2" t="n">
        <f aca="false">-LOG(G163,10)</f>
        <v>5.29242982390206</v>
      </c>
    </row>
    <row r="164" customFormat="false" ht="15" hidden="false" customHeight="false" outlineLevel="0" collapsed="false">
      <c r="A164" s="2" t="s">
        <v>86</v>
      </c>
      <c r="B164" s="2" t="s">
        <v>87</v>
      </c>
      <c r="C164" s="2" t="s">
        <v>53</v>
      </c>
      <c r="D164" s="2" t="n">
        <v>364</v>
      </c>
      <c r="E164" s="2" t="n">
        <v>8</v>
      </c>
      <c r="F164" s="6" t="n">
        <v>6.22</v>
      </c>
      <c r="G164" s="7" t="n">
        <v>1.1E-005</v>
      </c>
      <c r="H164" s="2" t="n">
        <f aca="false">-LOG(G164,10)</f>
        <v>4.95860731484178</v>
      </c>
    </row>
    <row r="165" customFormat="false" ht="15" hidden="false" customHeight="false" outlineLevel="0" collapsed="false">
      <c r="A165" s="2" t="s">
        <v>88</v>
      </c>
      <c r="B165" s="2" t="s">
        <v>89</v>
      </c>
      <c r="C165" s="2" t="s">
        <v>53</v>
      </c>
      <c r="D165" s="2" t="n">
        <v>39</v>
      </c>
      <c r="E165" s="2" t="n">
        <v>0</v>
      </c>
      <c r="F165" s="6" t="n">
        <v>0.67</v>
      </c>
      <c r="G165" s="7" t="n">
        <v>3.7E-005</v>
      </c>
      <c r="H165" s="2" t="n">
        <f aca="false">-LOG(G165,10)</f>
        <v>4.43179827593301</v>
      </c>
    </row>
    <row r="166" customFormat="false" ht="15" hidden="false" customHeight="false" outlineLevel="0" collapsed="false">
      <c r="A166" s="2" t="s">
        <v>92</v>
      </c>
      <c r="B166" s="2" t="s">
        <v>93</v>
      </c>
      <c r="C166" s="2" t="s">
        <v>53</v>
      </c>
      <c r="D166" s="2" t="n">
        <v>487</v>
      </c>
      <c r="E166" s="2" t="n">
        <v>27</v>
      </c>
      <c r="F166" s="6" t="n">
        <v>8.33</v>
      </c>
      <c r="G166" s="7" t="n">
        <v>4.2E-005</v>
      </c>
      <c r="H166" s="2" t="n">
        <f aca="false">-LOG(G166,10)</f>
        <v>4.3767507096021</v>
      </c>
    </row>
    <row r="167" customFormat="false" ht="15" hidden="false" customHeight="false" outlineLevel="0" collapsed="false">
      <c r="A167" s="2" t="s">
        <v>90</v>
      </c>
      <c r="B167" s="2" t="s">
        <v>91</v>
      </c>
      <c r="C167" s="2" t="s">
        <v>53</v>
      </c>
      <c r="D167" s="2" t="n">
        <v>117</v>
      </c>
      <c r="E167" s="2" t="n">
        <v>4</v>
      </c>
      <c r="F167" s="6" t="n">
        <v>2</v>
      </c>
      <c r="G167" s="7" t="n">
        <v>5.5E-005</v>
      </c>
      <c r="H167" s="2" t="n">
        <f aca="false">-LOG(G167,10)</f>
        <v>4.25963731050576</v>
      </c>
    </row>
    <row r="168" customFormat="false" ht="15" hidden="false" customHeight="false" outlineLevel="0" collapsed="false">
      <c r="A168" s="2" t="s">
        <v>94</v>
      </c>
      <c r="B168" s="2" t="s">
        <v>95</v>
      </c>
      <c r="C168" s="2" t="s">
        <v>96</v>
      </c>
      <c r="D168" s="2" t="n">
        <v>1463</v>
      </c>
      <c r="E168" s="2" t="n">
        <v>15</v>
      </c>
      <c r="F168" s="6" t="n">
        <v>18.82</v>
      </c>
      <c r="G168" s="7" t="n">
        <v>9E-016</v>
      </c>
      <c r="H168" s="2" t="n">
        <f aca="false">-LOG(G168,10)</f>
        <v>15.0457574905607</v>
      </c>
    </row>
    <row r="169" customFormat="false" ht="15" hidden="false" customHeight="false" outlineLevel="0" collapsed="false">
      <c r="A169" s="2" t="s">
        <v>97</v>
      </c>
      <c r="B169" s="2" t="s">
        <v>98</v>
      </c>
      <c r="C169" s="2" t="s">
        <v>96</v>
      </c>
      <c r="D169" s="2" t="n">
        <v>984</v>
      </c>
      <c r="E169" s="2" t="n">
        <v>10</v>
      </c>
      <c r="F169" s="6" t="n">
        <v>12.66</v>
      </c>
      <c r="G169" s="7" t="n">
        <v>7.6E-010</v>
      </c>
      <c r="H169" s="2" t="n">
        <f aca="false">-LOG(G169,10)</f>
        <v>9.11918640771921</v>
      </c>
    </row>
    <row r="170" customFormat="false" ht="15" hidden="false" customHeight="false" outlineLevel="0" collapsed="false">
      <c r="A170" s="2" t="s">
        <v>99</v>
      </c>
      <c r="B170" s="2" t="s">
        <v>100</v>
      </c>
      <c r="C170" s="2" t="s">
        <v>96</v>
      </c>
      <c r="D170" s="2" t="n">
        <v>157</v>
      </c>
      <c r="E170" s="2" t="n">
        <v>2</v>
      </c>
      <c r="F170" s="6" t="n">
        <v>2.02</v>
      </c>
      <c r="G170" s="7" t="n">
        <v>1.9E-008</v>
      </c>
      <c r="H170" s="2" t="n">
        <f aca="false">-LOG(G170,10)</f>
        <v>7.72124639904717</v>
      </c>
    </row>
    <row r="171" customFormat="false" ht="15" hidden="false" customHeight="false" outlineLevel="0" collapsed="false">
      <c r="A171" s="2" t="s">
        <v>101</v>
      </c>
      <c r="B171" s="2" t="s">
        <v>102</v>
      </c>
      <c r="C171" s="2" t="s">
        <v>96</v>
      </c>
      <c r="D171" s="2" t="n">
        <v>47</v>
      </c>
      <c r="E171" s="2" t="n">
        <v>1</v>
      </c>
      <c r="F171" s="6" t="n">
        <v>0.6</v>
      </c>
      <c r="G171" s="7" t="n">
        <v>1.3E-007</v>
      </c>
      <c r="H171" s="2" t="n">
        <f aca="false">-LOG(G171,10)</f>
        <v>6.88605664769316</v>
      </c>
    </row>
    <row r="172" customFormat="false" ht="15" hidden="false" customHeight="false" outlineLevel="0" collapsed="false">
      <c r="A172" s="2" t="s">
        <v>103</v>
      </c>
      <c r="B172" s="2" t="s">
        <v>144</v>
      </c>
      <c r="C172" s="2" t="s">
        <v>96</v>
      </c>
      <c r="D172" s="2" t="n">
        <v>508</v>
      </c>
      <c r="E172" s="2" t="n">
        <v>7</v>
      </c>
      <c r="F172" s="6" t="n">
        <v>6.53</v>
      </c>
      <c r="G172" s="7" t="n">
        <v>5.1E-007</v>
      </c>
      <c r="H172" s="2" t="n">
        <f aca="false">-LOG(G172,10)</f>
        <v>6.29242982390206</v>
      </c>
    </row>
    <row r="173" customFormat="false" ht="15" hidden="false" customHeight="false" outlineLevel="0" collapsed="false">
      <c r="A173" s="2" t="s">
        <v>107</v>
      </c>
      <c r="B173" s="2" t="s">
        <v>108</v>
      </c>
      <c r="C173" s="2" t="s">
        <v>96</v>
      </c>
      <c r="D173" s="2" t="n">
        <v>79</v>
      </c>
      <c r="E173" s="2" t="n">
        <v>2</v>
      </c>
      <c r="F173" s="6" t="n">
        <v>1.02</v>
      </c>
      <c r="G173" s="7" t="n">
        <v>1.3E-005</v>
      </c>
      <c r="H173" s="2" t="n">
        <f aca="false">-LOG(G173,10)</f>
        <v>4.88605664769316</v>
      </c>
    </row>
    <row r="174" customFormat="false" ht="15" hidden="false" customHeight="false" outlineLevel="0" collapsed="false">
      <c r="A174" s="2" t="s">
        <v>113</v>
      </c>
      <c r="B174" s="2" t="s">
        <v>114</v>
      </c>
      <c r="C174" s="2" t="s">
        <v>96</v>
      </c>
      <c r="D174" s="2" t="n">
        <v>349</v>
      </c>
      <c r="E174" s="2" t="n">
        <v>11</v>
      </c>
      <c r="F174" s="6" t="n">
        <v>4.49</v>
      </c>
      <c r="G174" s="7" t="n">
        <v>3.3E-005</v>
      </c>
      <c r="H174" s="2" t="n">
        <f aca="false">-LOG(G174,10)</f>
        <v>4.48148606012211</v>
      </c>
    </row>
    <row r="175" customFormat="false" ht="15" hidden="false" customHeight="false" outlineLevel="0" collapsed="false">
      <c r="A175" s="2" t="s">
        <v>105</v>
      </c>
      <c r="B175" s="2" t="s">
        <v>106</v>
      </c>
      <c r="C175" s="2" t="s">
        <v>96</v>
      </c>
      <c r="D175" s="2" t="n">
        <v>311</v>
      </c>
      <c r="E175" s="2" t="n">
        <v>1</v>
      </c>
      <c r="F175" s="6" t="n">
        <v>4</v>
      </c>
      <c r="G175" s="7" t="n">
        <v>4.9E-005</v>
      </c>
      <c r="H175" s="2" t="n">
        <f aca="false">-LOG(G175,10)</f>
        <v>4.30980391997149</v>
      </c>
    </row>
    <row r="176" customFormat="false" ht="15" hidden="false" customHeight="false" outlineLevel="0" collapsed="false">
      <c r="A176" s="2" t="s">
        <v>109</v>
      </c>
      <c r="B176" s="2" t="s">
        <v>110</v>
      </c>
      <c r="C176" s="2" t="s">
        <v>96</v>
      </c>
      <c r="D176" s="2" t="n">
        <v>2120</v>
      </c>
      <c r="E176" s="2" t="n">
        <v>21</v>
      </c>
      <c r="F176" s="6" t="n">
        <v>27.27</v>
      </c>
      <c r="G176" s="7" t="n">
        <v>9.1E-005</v>
      </c>
      <c r="H176" s="2" t="n">
        <f aca="false">-LOG(G176,10)</f>
        <v>4.04095860767891</v>
      </c>
    </row>
    <row r="177" customFormat="false" ht="15" hidden="false" customHeight="false" outlineLevel="0" collapsed="false">
      <c r="A177" s="2" t="s">
        <v>111</v>
      </c>
      <c r="B177" s="2" t="s">
        <v>146</v>
      </c>
      <c r="C177" s="2" t="s">
        <v>96</v>
      </c>
      <c r="D177" s="2" t="n">
        <v>23</v>
      </c>
      <c r="E177" s="2" t="n">
        <v>2</v>
      </c>
      <c r="F177" s="6" t="n">
        <v>0.3</v>
      </c>
      <c r="G177" s="7" t="n">
        <v>9.7E-005</v>
      </c>
      <c r="H177" s="2" t="n">
        <f aca="false">-LOG(G177,10)</f>
        <v>4.01322826573376</v>
      </c>
    </row>
    <row r="178" customFormat="false" ht="15" hidden="false" customHeight="false" outlineLevel="0" collapsed="false">
      <c r="A178" s="2" t="s">
        <v>115</v>
      </c>
      <c r="B178" s="2" t="s">
        <v>145</v>
      </c>
      <c r="C178" s="2" t="s">
        <v>96</v>
      </c>
      <c r="D178" s="2" t="n">
        <v>14</v>
      </c>
      <c r="E178" s="2" t="n">
        <v>0</v>
      </c>
      <c r="F178" s="6" t="n">
        <v>0.18</v>
      </c>
      <c r="G178" s="2" t="n">
        <v>0.00012</v>
      </c>
      <c r="H178" s="2" t="n">
        <f aca="false">-LOG(G178,10)</f>
        <v>3.92081875395238</v>
      </c>
      <c r="I178" s="8"/>
    </row>
    <row r="179" customFormat="false" ht="15" hidden="false" customHeight="false" outlineLevel="0" collapsed="false">
      <c r="A179" s="2" t="s">
        <v>121</v>
      </c>
      <c r="B179" s="2" t="s">
        <v>147</v>
      </c>
      <c r="C179" s="2" t="s">
        <v>96</v>
      </c>
      <c r="D179" s="2" t="n">
        <v>26</v>
      </c>
      <c r="E179" s="2" t="n">
        <v>0</v>
      </c>
      <c r="F179" s="6" t="n">
        <v>0.33</v>
      </c>
      <c r="G179" s="2" t="n">
        <v>0.00042</v>
      </c>
      <c r="H179" s="2" t="n">
        <f aca="false">-LOG(G179,10)</f>
        <v>3.3767507096021</v>
      </c>
    </row>
    <row r="180" customFormat="false" ht="15" hidden="false" customHeight="false" outlineLevel="0" collapsed="false">
      <c r="A180" s="2" t="s">
        <v>151</v>
      </c>
      <c r="B180" s="2" t="s">
        <v>152</v>
      </c>
      <c r="C180" s="2" t="s">
        <v>96</v>
      </c>
      <c r="D180" s="2" t="n">
        <v>154</v>
      </c>
      <c r="E180" s="2" t="n">
        <v>2</v>
      </c>
      <c r="F180" s="6" t="n">
        <v>1.98</v>
      </c>
      <c r="G180" s="2" t="n">
        <v>0.00053</v>
      </c>
      <c r="H180" s="2" t="n">
        <f aca="false">-LOG(G180,10)</f>
        <v>3.27572413039921</v>
      </c>
      <c r="I180" s="9"/>
    </row>
    <row r="181" customFormat="false" ht="15" hidden="false" customHeight="false" outlineLevel="0" collapsed="false">
      <c r="A181" s="2" t="s">
        <v>123</v>
      </c>
      <c r="B181" s="2" t="s">
        <v>124</v>
      </c>
      <c r="C181" s="2" t="s">
        <v>96</v>
      </c>
      <c r="D181" s="2" t="n">
        <v>25</v>
      </c>
      <c r="E181" s="2" t="n">
        <v>0</v>
      </c>
      <c r="F181" s="6" t="n">
        <v>0.32</v>
      </c>
      <c r="G181" s="2" t="n">
        <v>0.00072</v>
      </c>
      <c r="H181" s="2" t="n">
        <f aca="false">-LOG(G181,10)</f>
        <v>3.14266750356873</v>
      </c>
    </row>
    <row r="182" customFormat="false" ht="15" hidden="false" customHeight="false" outlineLevel="0" collapsed="false">
      <c r="A182" s="2" t="s">
        <v>125</v>
      </c>
      <c r="B182" s="2" t="s">
        <v>148</v>
      </c>
      <c r="C182" s="2" t="s">
        <v>96</v>
      </c>
      <c r="D182" s="2" t="n">
        <v>8</v>
      </c>
      <c r="E182" s="2" t="n">
        <v>1</v>
      </c>
      <c r="F182" s="6" t="n">
        <v>0.1</v>
      </c>
      <c r="G182" s="2" t="n">
        <v>0.00076</v>
      </c>
      <c r="H182" s="2" t="n">
        <f aca="false">-LOG(G182,10)</f>
        <v>3.11918640771921</v>
      </c>
    </row>
    <row r="183" customFormat="false" ht="15" hidden="false" customHeight="false" outlineLevel="0" collapsed="false">
      <c r="A183" s="2" t="s">
        <v>153</v>
      </c>
      <c r="B183" s="2" t="s">
        <v>154</v>
      </c>
      <c r="C183" s="2" t="s">
        <v>96</v>
      </c>
      <c r="D183" s="2" t="n">
        <v>234</v>
      </c>
      <c r="E183" s="2" t="n">
        <v>4</v>
      </c>
      <c r="F183" s="6" t="n">
        <v>3.01</v>
      </c>
      <c r="G183" s="2" t="n">
        <v>0.00085</v>
      </c>
      <c r="H183" s="2" t="n">
        <f aca="false">-LOG(G183,10)</f>
        <v>3.07058107428571</v>
      </c>
      <c r="I183" s="9"/>
    </row>
    <row r="184" customFormat="false" ht="15" hidden="false" customHeight="false" outlineLevel="0" collapsed="false">
      <c r="A184" s="2" t="s">
        <v>127</v>
      </c>
      <c r="B184" s="2" t="s">
        <v>149</v>
      </c>
      <c r="C184" s="2" t="s">
        <v>96</v>
      </c>
      <c r="D184" s="2" t="n">
        <v>28</v>
      </c>
      <c r="E184" s="2" t="n">
        <v>1</v>
      </c>
      <c r="F184" s="6" t="n">
        <v>0.36</v>
      </c>
      <c r="G184" s="2" t="n">
        <v>0.0009</v>
      </c>
      <c r="H184" s="2" t="n">
        <f aca="false">-LOG(G184,10)</f>
        <v>3.04575749056068</v>
      </c>
    </row>
    <row r="185" customFormat="false" ht="15" hidden="false" customHeight="false" outlineLevel="0" collapsed="false">
      <c r="A185" s="2" t="s">
        <v>155</v>
      </c>
      <c r="B185" s="2" t="s">
        <v>156</v>
      </c>
      <c r="C185" s="2" t="s">
        <v>96</v>
      </c>
      <c r="D185" s="2" t="n">
        <v>17</v>
      </c>
      <c r="E185" s="2" t="n">
        <v>1</v>
      </c>
      <c r="F185" s="6" t="n">
        <v>0.22</v>
      </c>
      <c r="G185" s="2" t="n">
        <v>0.00105</v>
      </c>
      <c r="H185" s="2" t="n">
        <f aca="false">-LOG(G185,10)</f>
        <v>2.97881070093006</v>
      </c>
      <c r="I185" s="9"/>
    </row>
    <row r="186" customFormat="false" ht="15" hidden="false" customHeight="false" outlineLevel="0" collapsed="false">
      <c r="A186" s="10" t="s">
        <v>157</v>
      </c>
      <c r="B186" s="10" t="s">
        <v>158</v>
      </c>
      <c r="C186" s="10" t="s">
        <v>96</v>
      </c>
      <c r="D186" s="10" t="n">
        <v>73</v>
      </c>
      <c r="E186" s="10" t="n">
        <v>2</v>
      </c>
      <c r="F186" s="11" t="n">
        <v>0.94</v>
      </c>
      <c r="G186" s="10" t="n">
        <v>0.00112</v>
      </c>
      <c r="H186" s="10" t="n">
        <f aca="false">-LOG(G186,10)</f>
        <v>2.95078197732982</v>
      </c>
      <c r="I186" s="9"/>
    </row>
    <row r="187" customFormat="false" ht="15" hidden="false" customHeight="false" outlineLevel="0" collapsed="false">
      <c r="A187" s="12" t="s">
        <v>159</v>
      </c>
      <c r="B187" s="12" t="s">
        <v>160</v>
      </c>
      <c r="C187" s="12" t="s">
        <v>96</v>
      </c>
      <c r="D187" s="12" t="n">
        <v>14106</v>
      </c>
      <c r="E187" s="12" t="n">
        <v>153</v>
      </c>
      <c r="F187" s="13" t="n">
        <v>181.44</v>
      </c>
      <c r="G187" s="12" t="n">
        <v>0.0012</v>
      </c>
      <c r="H187" s="12" t="n">
        <f aca="false">-LOG(G187,10)</f>
        <v>2.92081875395238</v>
      </c>
      <c r="I187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8T08:54:00Z</dcterms:created>
  <dc:creator>lenovo</dc:creator>
  <dc:description/>
  <dc:language>en-US</dc:language>
  <cp:lastModifiedBy>lenovo</cp:lastModifiedBy>
  <dcterms:modified xsi:type="dcterms:W3CDTF">2020-11-14T03:11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